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ing2\Documents\Affy\manuscript\"/>
    </mc:Choice>
  </mc:AlternateContent>
  <xr:revisionPtr revIDLastSave="0" documentId="13_ncr:1_{0EE32C7B-DE30-4E2B-9E03-E5D6AAC444CF}" xr6:coauthVersionLast="32" xr6:coauthVersionMax="32" xr10:uidLastSave="{00000000-0000-0000-0000-000000000000}"/>
  <bookViews>
    <workbookView xWindow="0" yWindow="0" windowWidth="28800" windowHeight="14010" firstSheet="2" activeTab="8" xr2:uid="{33529570-D75B-4AFA-8723-7C52E8987BA8}"/>
  </bookViews>
  <sheets>
    <sheet name="ATCC_pathogen_control" sheetId="27" r:id="rId1"/>
    <sheet name="ATCC_20strn_stag_control" sheetId="28" r:id="rId2"/>
    <sheet name="NTC" sheetId="12" r:id="rId3"/>
    <sheet name="Shig100_Soil_rep1" sheetId="17" r:id="rId4"/>
    <sheet name="Shig100_Soil_rep2" sheetId="18" r:id="rId5"/>
    <sheet name="Shig1K_Soil_rep1" sheetId="13" r:id="rId6"/>
    <sheet name="Shig1K_Soil_rep2" sheetId="14" r:id="rId7"/>
    <sheet name="Shig10K_Soil_rep1" sheetId="15" r:id="rId8"/>
    <sheet name="Shig10K_Soil_rep2" sheetId="16" r:id="rId9"/>
    <sheet name="Asp100_Soil_rep1" sheetId="6" r:id="rId10"/>
    <sheet name="Asp100_Soil_rep2" sheetId="7" r:id="rId11"/>
    <sheet name="Asp1K_Soil_rep1" sheetId="1" r:id="rId12"/>
    <sheet name="Asp1K_Soil_rep2" sheetId="3" r:id="rId13"/>
    <sheet name="Asp10K_Soil_rep1" sheetId="4" r:id="rId14"/>
    <sheet name="Asp10K_Soil_rep2" sheetId="5" r:id="rId15"/>
    <sheet name="Vacc100_Soil_rep1" sheetId="23" r:id="rId16"/>
    <sheet name="Vacc100_Soil_rep2" sheetId="24" r:id="rId17"/>
    <sheet name="Vacc1K_Soil_rep1" sheetId="19" r:id="rId18"/>
    <sheet name="Vacc1K_Soil_rep2" sheetId="20" r:id="rId19"/>
    <sheet name="Vacc10K_Soil_rep1" sheetId="21" r:id="rId20"/>
    <sheet name="Vacc10K_Soil_rep2" sheetId="22" r:id="rId2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28" l="1"/>
  <c r="D3" i="28"/>
  <c r="E3" i="28" s="1"/>
  <c r="D8" i="28"/>
  <c r="E8" i="28" s="1"/>
  <c r="D5" i="28"/>
  <c r="E5" i="28" s="1"/>
  <c r="D9" i="28"/>
  <c r="E9" i="28" s="1"/>
  <c r="D6" i="28"/>
  <c r="E6" i="28" s="1"/>
  <c r="D12" i="28"/>
  <c r="E12" i="28" s="1"/>
  <c r="D16" i="28"/>
  <c r="E16" i="28" s="1"/>
  <c r="D4" i="28"/>
  <c r="E4" i="28" s="1"/>
  <c r="D15" i="28"/>
  <c r="E15" i="28" s="1"/>
  <c r="D14" i="28"/>
  <c r="E14" i="28" s="1"/>
  <c r="D13" i="28"/>
  <c r="E13" i="28" s="1"/>
  <c r="D7" i="28"/>
  <c r="E7" i="28" s="1"/>
  <c r="D21" i="28"/>
  <c r="E21" i="28" s="1"/>
  <c r="D20" i="28"/>
  <c r="E20" i="28" s="1"/>
  <c r="D11" i="28"/>
  <c r="E11" i="28" s="1"/>
  <c r="D18" i="28"/>
  <c r="E18" i="28" s="1"/>
  <c r="D22" i="28"/>
  <c r="E22" i="28" s="1"/>
  <c r="D10" i="28"/>
  <c r="E10" i="28" s="1"/>
  <c r="D19" i="28"/>
  <c r="E19" i="28" s="1"/>
  <c r="D17" i="28"/>
  <c r="E17" i="28" s="1"/>
  <c r="C15" i="27"/>
  <c r="D7" i="27"/>
  <c r="E7" i="27" s="1"/>
  <c r="D4" i="27"/>
  <c r="E4" i="27" s="1"/>
  <c r="D9" i="27"/>
  <c r="E9" i="27" s="1"/>
  <c r="D6" i="27"/>
  <c r="E6" i="27" s="1"/>
  <c r="D11" i="27"/>
  <c r="E11" i="27" s="1"/>
  <c r="D13" i="27"/>
  <c r="E13" i="27" s="1"/>
  <c r="D5" i="27"/>
  <c r="E5" i="27" s="1"/>
  <c r="D8" i="27"/>
  <c r="E8" i="27" s="1"/>
  <c r="D10" i="27"/>
  <c r="E10" i="27" s="1"/>
  <c r="D12" i="27"/>
  <c r="E12" i="27" s="1"/>
  <c r="D14" i="27"/>
  <c r="E14" i="27" s="1"/>
</calcChain>
</file>

<file path=xl/sharedStrings.xml><?xml version="1.0" encoding="utf-8"?>
<sst xmlns="http://schemas.openxmlformats.org/spreadsheetml/2006/main" count="3334" uniqueCount="572">
  <si>
    <t>iter_sel</t>
  </si>
  <si>
    <t>target_id</t>
  </si>
  <si>
    <t>initial_score</t>
  </si>
  <si>
    <t>conditional_score</t>
  </si>
  <si>
    <t>num_expected</t>
  </si>
  <si>
    <t>num_detected</t>
  </si>
  <si>
    <t>sum_expected</t>
  </si>
  <si>
    <t>sum_detected</t>
  </si>
  <si>
    <t>family</t>
  </si>
  <si>
    <t>species</t>
  </si>
  <si>
    <t>target_desc</t>
  </si>
  <si>
    <t>target_annotation</t>
  </si>
  <si>
    <t>kp|780981</t>
  </si>
  <si>
    <t>Bradyrhizobiaceae</t>
  </si>
  <si>
    <t>Bradyrhizobium sp. WSM471</t>
  </si>
  <si>
    <t>Bradyrhizobium sp. WSM471 chromosome</t>
  </si>
  <si>
    <t>gi|374571621|ref|NZ_CM001442.1| Bradyrhizobium sp. WSM471 chromosome, whole genome shotgun sequence|Bradyrhizobium sp. WSM471 Bradyrhizobium sp. WSM471 chromosome, whole genome shotgun sequence from NCBI on Sep 11 2012 5:46PM[sequence_id 780981][seq_data_id 5707091][tax_node_id 319017]</t>
  </si>
  <si>
    <t>kp|855609</t>
  </si>
  <si>
    <t>Xanthomonadaceae</t>
  </si>
  <si>
    <t>Rhodanobacter spathiphylli</t>
  </si>
  <si>
    <t>Rhodanobacter spathiphylli B39 draft (203 frags)</t>
  </si>
  <si>
    <t>kp|9658759|855609|Glued fragments of sequence 854119 (Rhodanobacter spathiphylli B39 Rhodanobacter spathiphylli B39, whole genome shotgun sequencing project from NCBI on Dec 05 2013 10:16PM) - 203 fragments[sequence_id 855609][seq_data_id 9658759][tax_node_id 1163407] Glued fragments of sequence 854119 (Rhodanobacter spathiphylli B39 Rhodanobacter spathiphylli B39, whole genome shotgun sequencing project from NCBI on Dec 05 2013 10:16PM) - 203 fragments</t>
  </si>
  <si>
    <t>bp|46347</t>
  </si>
  <si>
    <t>Aspergillaceae</t>
  </si>
  <si>
    <t>Aspergillus fumigatus</t>
  </si>
  <si>
    <t>Aspergillus fumigatus Af10, combined chrs</t>
  </si>
  <si>
    <t>Glued fragments of bioproject 46347(Aspergillus fumigatus Af10 genome sequencing project) - 1129 fragments[bioproject_id 46347][tax_node_id 1035095]</t>
  </si>
  <si>
    <t>kp|830088</t>
  </si>
  <si>
    <t>Nitrobacter hamburgensis</t>
  </si>
  <si>
    <t>Nitrobacter hamburgensis X14 chromosome</t>
  </si>
  <si>
    <t>ref|NC_007964.1|gnl|NCBI_GENOMES|19383|gi|92115633|Nitrobacter hamburgensis X14 chromosome, complete genome[sequence_id 830088][seq_data_id 8131991][tax_node_id 323097]</t>
  </si>
  <si>
    <t>kp|907903</t>
  </si>
  <si>
    <t>Micrococcaceae</t>
  </si>
  <si>
    <t>Arthrobacter sp. 35W</t>
  </si>
  <si>
    <t>Arthrobacter sp. 35W draft (6 frags)</t>
  </si>
  <si>
    <t>kp|11624608|907903|Glued fragments of sequence 905656 (Arthrobacter sp. 35W Arthrobacter sp. 35W, whole genome shotgun sequencing project from NCBI on Jul 23 2014 07:58AM) - 6 fragments[sequence_id 907903][seq_data_id 11624608][tax_node_id 1132441] Glued fragments of sequence 905656 (Arthrobacter sp. 35W Arthrobacter sp. 35W, whole genome shotgun sequencing project from NCBI on Jul 23 2014 07:58AM) - 6 fragments</t>
  </si>
  <si>
    <t>kp|834375</t>
  </si>
  <si>
    <t>Nitrosomonadaceae</t>
  </si>
  <si>
    <t>Nitrosospira sp. APG3</t>
  </si>
  <si>
    <t>Nitrosospira sp. APG3 draft (84 frags)</t>
  </si>
  <si>
    <t>kp|8343335|834375|Glued fragments of sequence 834139 (Nitrosospira sp. APG3 Nitrosospira sp. APG3, whole genome shotgun sequencing project from NCBI on Jul 15 2013 3:35PM) - 84 fragments[sequence_id 834375][seq_data_id 8343335][tax_node_id 1288494] Glued fragments of sequence 834139 (Nitrosospira sp. APG3 Nitrosospira sp. APG3, whole genome shotgun sequencing project from NCBI on Jul 15 2013 3:35PM) - 84 fragments</t>
  </si>
  <si>
    <t>kp|817848</t>
  </si>
  <si>
    <t>Bacteria_unknownfamily</t>
  </si>
  <si>
    <t>uncultured bacterium</t>
  </si>
  <si>
    <t>Uncultured bacterium plasmid pB3 complete genome</t>
  </si>
  <si>
    <t>ref|NC_006388.1|gnl|NCBI_GENOMES|18011|gi|55418005|Uncultured bacterium plasmid pB3 complete genome[sequence_id 817848][seq_data_id 7343582][tax_node_id 77133]</t>
  </si>
  <si>
    <t>kp|868778</t>
  </si>
  <si>
    <t>Acidobacteriaceae</t>
  </si>
  <si>
    <t>Acidobacteriaceae bacterium TAA166</t>
  </si>
  <si>
    <t>Acidobacteriaceae bacterium TAA166 strain TAA 166 draft (3 frags)</t>
  </si>
  <si>
    <t>kp|10058352|868778|Glued fragments of sequence 868625 (Acidobacteriaceae bacterium TAA166 Acidobacteriaceae bacterium TAA166 strain TAA 166, whole genome shotgun sequencing project from NCBI on Apr 02 2014 1:10PM) - 3 fragments[sequence_id 868778][seq_data_id 10058352][tax_node_id 278963] Glued fragments of sequence 868625 (Acidobacteriaceae bacterium TAA166 Acidobacteriaceae bacterium TAA166 strain TAA 166, whole genome shotgun sequencing project from NCBI on Apr 02 2014 1:10PM) - 3 fragments</t>
  </si>
  <si>
    <t>kp|811260</t>
  </si>
  <si>
    <t>Enterobacteriaceae</t>
  </si>
  <si>
    <t>Escherichia coli</t>
  </si>
  <si>
    <t xml:space="preserve">Escherichia coli K-12 plasmid F DNA </t>
  </si>
  <si>
    <t>ref|NC_002483.1|gnl|NCBI_GENOMES|15455|gi|9507713|Escherichia coli K-12 plasmid F DNA, complete sequence[sequence_id 811260][seq_data_id 7212445][tax_node_id 83333]</t>
  </si>
  <si>
    <t>kp|898710</t>
  </si>
  <si>
    <t>Mycobacteriaceae</t>
  </si>
  <si>
    <t>Mycobacterium asiaticum</t>
  </si>
  <si>
    <t>Mycobacterium asiaticum DSM 44297 draft (103 frags)</t>
  </si>
  <si>
    <t>kp|10856963|898710|Glued fragments of sequence 898069 (Mycobacterium asiaticum DSM 44297 Mycobacterium asiaticum DSM 44297, whole genome shotgun sequencing project from NCBI on Jun 19 2014 1:55PM) - 103 fragments[sequence_id 898710][seq_data_id 10856963][tax_node_id 1265310] Glued fragments of sequence 898069 (Mycobacterium asiaticum DSM 44297 Mycobacterium asiaticum DSM 44297, whole genome shotgun sequencing project from NCBI on Jun 19 2014 1:55PM) - 103 fragments</t>
  </si>
  <si>
    <t>kp|832885</t>
  </si>
  <si>
    <t>Microbacteriaceae</t>
  </si>
  <si>
    <t>Microbacterium sp. AO20a11</t>
  </si>
  <si>
    <t>Microbacterium sp. AO20a11 draft (2500 frags)</t>
  </si>
  <si>
    <t>kp|8282919|832885|Glued fragments of sequence 832599 (Microbacterium sp. AO20a11 Microbacterium sp. AO20a11, whole genome shotgun sequencing project from NCBI on Jun 28 2013 5:23PM) - 2500 fragments[sequence_id 832885][seq_data_id 8282919][tax_node_id 1201038] Glued fragments of sequence 832599 (Microbacterium sp. AO20a11 Microbacterium sp. AO20a11, whole genome shotgun sequencing project from NCBI on Jun 28 2013 5:23PM) - 2500 fragments</t>
  </si>
  <si>
    <t>kp|907271</t>
  </si>
  <si>
    <t>Bradyrhizobium elkanii</t>
  </si>
  <si>
    <t>Bradyrhizobium elkanii WSM1741 draft (70 frags)</t>
  </si>
  <si>
    <t>kp|11623976|907271|Glued fragments of sequence 905015 (Bradyrhizobium elkanii WSM1741 Bradyrhizobium elkanii WSM1741, whole genome shotgun sequencing project from NCBI on Jul 23 2014 01:13AM) - 70 fragments[sequence_id 907271][seq_data_id 11623976][tax_node_id 1038859] Glued fragments of sequence 905015 (Bradyrhizobium elkanii WSM1741 Bradyrhizobium elkanii WSM1741, whole genome shotgun sequencing project from NCBI on Jul 23 2014 01:13AM) - 70 fragments</t>
  </si>
  <si>
    <t>kp|906436</t>
  </si>
  <si>
    <t>Sphingomonadaceae</t>
  </si>
  <si>
    <t>Sphingomonas astaxanthinifaciens</t>
  </si>
  <si>
    <t>Sphingomonas astaxanthinifaciens DSM 22298 draft (3 frags)</t>
  </si>
  <si>
    <t>kp|11623141|906436|Glued fragments of sequence 904171 (Sphingomonas astaxanthinifaciens DSM 22298 Sphingomonas astaxanthinifaciens DSM 22298, whole genome shotgun sequencing project from NCBI on Jul 22 2014 5:19PM) - 3 fragments[sequence_id 906436][seq_data_id 11623141][tax_node_id 1123267] Glued fragments of sequence 904171 (Sphingomonas astaxanthinifaciens DSM 22298 Sphingomonas astaxanthinifaciens DSM 22298, whole genome shotgun sequencing project from NCBI on Jul 22 2014 5:19PM) - 3 fragments</t>
  </si>
  <si>
    <t>kp|907942</t>
  </si>
  <si>
    <t>Flavobacteriaceae</t>
  </si>
  <si>
    <t>Aequorivita capsosiphonis</t>
  </si>
  <si>
    <t>Aequorivita capsosiphonis DSM 23843 draft (30 frags)</t>
  </si>
  <si>
    <t>kp|11624647|907942|Glued fragments of sequence 905695 (Aequorivita capsosiphonis DSM 23843 Aequorivita capsosiphonis DSM 23843, whole genome shotgun sequencing project from NCBI on Jul 23 2014 08:21AM) - 30 fragments[sequence_id 907942][seq_data_id 11624647][tax_node_id 1120951] Glued fragments of sequence 905695 (Aequorivita capsosiphonis DSM 23843 Aequorivita capsosiphonis DSM 23843, whole genome shotgun sequencing project from NCBI on Jul 23 2014 08:21AM) - 30 fragments</t>
  </si>
  <si>
    <t>kp|907749</t>
  </si>
  <si>
    <t>Phyllobacteriaceae</t>
  </si>
  <si>
    <t>Mesorhizobium sp. URHA0056</t>
  </si>
  <si>
    <t>Mesorhizobium sp. URHA0056 draft (38 frags)</t>
  </si>
  <si>
    <t>kp|11624454|907749|Glued fragments of sequence 905498 (Mesorhizobium sp. URHA0056 Mesorhizobium sp. URHA0056, whole genome shotgun sequencing project from NCBI on Jul 23 2014 06:21AM) - 38 fragments[sequence_id 907749][seq_data_id 11624454][tax_node_id 1298858] Glued fragments of sequence 905498 (Mesorhizobium sp. URHA0056 Mesorhizobium sp. URHA0056, whole genome shotgun sequencing project from NCBI on Jul 23 2014 06:21AM) - 38 fragments</t>
  </si>
  <si>
    <t>kp|803746</t>
  </si>
  <si>
    <t>Mycobacterium chubuense</t>
  </si>
  <si>
    <t xml:space="preserve">Mycobacterium chubuense NBB4 plasmid pMYCCH.01 </t>
  </si>
  <si>
    <t>ref|NC_018022.1|gnl|NCBI_GENOMES|29993|gi|392405727|Mycobacterium chubuense NBB4 plasmid pMYCCH.01, complete sequence[sequence_id 803746][seq_data_id 6838253][tax_node_id 710421]</t>
  </si>
  <si>
    <t>kp|821735</t>
  </si>
  <si>
    <t>Alcaligenaceae</t>
  </si>
  <si>
    <t>Pusillimonas noertemannii</t>
  </si>
  <si>
    <t>Pusillimonas noertemannii BS8 draft (121 frags)</t>
  </si>
  <si>
    <t>kp|7626013|821735|Glued fragments of sequence 820468 (Pusillimonas noertemannii BS8 Pusillimonas noertemannii BS8, whole genome shotgun sequencing project from NCBI on Apr 29 2013 7:35PM) - 121 fragments[sequence_id 821735][seq_data_id 7626013][tax_node_id 1231391] Glued fragments of sequence 820468 (Pusillimonas noertemannii BS8 Pusillimonas noertemannii BS8, whole genome shotgun sequencing project from NCBI on Apr 29 2013 7:35PM) - 121 fragments</t>
  </si>
  <si>
    <t>kp|807017</t>
  </si>
  <si>
    <t>Salmonella enterica</t>
  </si>
  <si>
    <t xml:space="preserve">Salmonella enterica subsp. enterica serovar Dublin plasmid pMAK3 </t>
  </si>
  <si>
    <t>ref|NC_009982.1|gnl|NCBI_GENOMES|21568|gi|160431661|Salmonella enterica subsp. enterica serovar Dublin plasmid pMAK3, complete sequence[sequence_id 807017][seq_data_id 7038266][tax_node_id 98360]</t>
  </si>
  <si>
    <t>kp|829910</t>
  </si>
  <si>
    <t xml:space="preserve">Nitrobacter hamburgensis X14 plasmid 1 </t>
  </si>
  <si>
    <t>ref|NC_007959.1|gnl|NCBI_GENOMES|19378|gi|92109250|Nitrobacter hamburgensis X14 plasmid 1, complete sequence[sequence_id 829910][seq_data_id 8131813][tax_node_id 323097]</t>
  </si>
  <si>
    <t>kp|882676</t>
  </si>
  <si>
    <t>Escherichia coli XH140A plasmid pTHR Contig96</t>
  </si>
  <si>
    <t>gb|AFVX01000096.1|gnl|WGS:AFVX01|Contig96|gi|342360664|Escherichia coli XH140A plasmid pTHR Contig96, whole genome shotgun sequence[sequence_id 882676][seq_data_id 10328945][tax_node_id 1068608]</t>
  </si>
  <si>
    <t>kp|907660</t>
  </si>
  <si>
    <t>Rhodobacteraceae</t>
  </si>
  <si>
    <t>Leisingera nanhaiensis</t>
  </si>
  <si>
    <t>Leisingera nanhaiensis DSM 24252 draft (30 frags)</t>
  </si>
  <si>
    <t>kp|11624365|907660|Glued fragments of sequence 905408 (Leisingera nanhaiensis DSM 24252 Leisingera nanhaiensis DSM 24252, whole genome shotgun sequencing project from NCBI on Jul 23 2014 05:28AM) - 30 fragments[sequence_id 907660][seq_data_id 11624365][tax_node_id 571166] Glued fragments of sequence 905408 (Leisingera nanhaiensis DSM 24252 Leisingera nanhaiensis DSM 24252, whole genome shotgun sequencing project from NCBI on Jul 23 2014 05:28AM) - 30 fragments</t>
  </si>
  <si>
    <t>kp|814599</t>
  </si>
  <si>
    <t>Arthrobacter gangotriensis</t>
  </si>
  <si>
    <t>Arthrobacter gangotriensis Lz1y draft (20 frags)</t>
  </si>
  <si>
    <t>kp|7255071|814599|Glued fragments of sequence 814507 (Arthrobacter gangotriensis Lz1y Arthrobacter gangotriensis Lz1y, whole genome shotgun sequencing project from NCBI on Apr 03 2013 10:46AM) - 20 fragments[sequence_id 814599][seq_data_id 7255071][tax_node_id 1276920] Glued fragments of sequence 814507 (Arthrobacter gangotriensis Lz1y Arthrobacter gangotriensis Lz1y, whole genome shotgun sequencing project from NCBI on Apr 03 2013 10:46AM) - 20 fragments</t>
  </si>
  <si>
    <t>kp|897626</t>
  </si>
  <si>
    <t>Afipia sp. OHSU_II-C2</t>
  </si>
  <si>
    <t>Afipia sp. OHSU_II-C2 draft (69 frags)</t>
  </si>
  <si>
    <t>kp|10752075|897626|Glued fragments of sequence 896490 (Afipia sp. OHSU_II-C2 Afipia sp. OHSU_II-C2, whole genome shotgun sequencing project from NCBI on Jun 10 2014 4:01PM) - 69 fragments[sequence_id 897626][seq_data_id 10752075][tax_node_id 1297861] Glued fragments of sequence 896490 (Afipia sp. OHSU_II-C2 Afipia sp. OHSU_II-C2, whole genome shotgun sequencing project from NCBI on Jun 10 2014 4:01PM) - 69 fragments</t>
  </si>
  <si>
    <t>kp|896862</t>
  </si>
  <si>
    <t>Flavobacterium sp. EM1321</t>
  </si>
  <si>
    <t>Flavobacterium sp. EM1321 draft (56 frags)</t>
  </si>
  <si>
    <t>kp|10751311|896862|Glued fragments of sequence 895719 (Flavobacterium sp. EM1321 Flavobacterium sp. EM1321, whole genome shotgun sequencing project from NCBI on Jun 10 2014 09:16AM) - 56 fragments[sequence_id 896862][seq_data_id 10751311][tax_node_id 1492738] Glued fragments of sequence 895719 (Flavobacterium sp. EM1321 Flavobacterium sp. EM1321, whole genome shotgun sequencing project from NCBI on Jun 10 2014 09:16AM) - 56 fragments</t>
  </si>
  <si>
    <t>kp|907880</t>
  </si>
  <si>
    <t>Dyella japonica</t>
  </si>
  <si>
    <t>Dyella japonica UNC79MFTsu3.2 draft (23 frags)</t>
  </si>
  <si>
    <t>kp|11624585|907880|Glued fragments of sequence 905633 (Dyella japonica UNC79MFTsu3.2 Dyella japonica UNC79MFTsu3.2, whole genome shotgun sequencing project from NCBI on Jul 23 2014 07:42AM) - 23 fragments[sequence_id 907880][seq_data_id 11624585][tax_node_id 1380365] Glued fragments of sequence 905633 (Dyella japonica UNC79MFTsu3.2 Dyella japonica UNC79MFTsu3.2, whole genome shotgun sequencing project from NCBI on Jul 23 2014 07:42AM) - 23 fragments</t>
  </si>
  <si>
    <t>kp|830428</t>
  </si>
  <si>
    <t xml:space="preserve">Nitrobacter hamburgensis X14 plasmid 2 </t>
  </si>
  <si>
    <t>ref|NC_007960.1|gnl|NCBI_GENOMES|19379|gi|92109490|Nitrobacter hamburgensis X14 plasmid 2, complete sequence[sequence_id 830428][seq_data_id 8132331][tax_node_id 323097]</t>
  </si>
  <si>
    <t>kp|768485</t>
  </si>
  <si>
    <t>Oxalobacteraceae</t>
  </si>
  <si>
    <t>Janthinobacterium sp. Marseille</t>
  </si>
  <si>
    <t>Janthinobacterium sp. Marseille chromosome</t>
  </si>
  <si>
    <t>ref|NC_009659.1|gnl|NCBI_GENOMES|21216|gi|152979768|Janthinobacterium sp. Marseille chromosome, complete genome[sequence_id 768485][seq_data_id 5369940][tax_node_id 375286]</t>
  </si>
  <si>
    <t>kp|808834</t>
  </si>
  <si>
    <t>Sphingobium japonicum</t>
  </si>
  <si>
    <t xml:space="preserve">Sphingobium japonicum UT26S plasmid pUT2 </t>
  </si>
  <si>
    <t>ref|NC_014009.1|gnl|NCBI_GENOMES|25977|gi|294057975|Sphingobium japonicum UT26S plasmid pUT2, complete sequence[sequence_id 808834][seq_data_id 7106281][tax_node_id 452662]</t>
  </si>
  <si>
    <t>kp|766768</t>
  </si>
  <si>
    <t>Sphingomonas wittichii</t>
  </si>
  <si>
    <t xml:space="preserve">Sphingomonas wittichii RW1 plasmid pSWIT01 </t>
  </si>
  <si>
    <t>ref|NC_009507.1|gnl|NCBI_GENOMES|21063|gi|148550551|Sphingomonas wittichii RW1 plasmid pSWIT01, complete sequence[sequence_id 766768][seq_data_id 5368223][tax_node_id 392499]</t>
  </si>
  <si>
    <t>LLNL Axiom Results</t>
  </si>
  <si>
    <t>kp|898687</t>
  </si>
  <si>
    <t>Bradyrhizobium yuanmingense</t>
  </si>
  <si>
    <t>Bradyrhizobium yuanmingense CCBAU 35157 draft (457 frags)</t>
  </si>
  <si>
    <t>kp|10856940|898687|Glued fragments of sequence 898046 (Bradyrhizobium yuanmingense CCBAU 35157 Bradyrhizobium yuanmingense CCBAU 35157, whole genome shotgun sequencing project from NCBI on Jun 19 2014 1:30PM) - 457 fragments[sequence_id 898687][seq_data_id 10856940][tax_node_id 1128328] Glued fragments of sequence 898046 (Bradyrhizobium yuanmingense CCBAU 35157 Bradyrhizobium yuanmingense CCBAU 35157, whole genome shotgun sequencing project from NCBI on Jun 19 2014 1:30PM) - 457 fragments</t>
  </si>
  <si>
    <t>kp|896970</t>
  </si>
  <si>
    <t>Herminiimonas sp. CN</t>
  </si>
  <si>
    <t>Herminiimonas sp. CN draft (130 frags)</t>
  </si>
  <si>
    <t>kp|10751419|896970|Glued fragments of sequence 895827 (Herminiimonas sp. CN Herminiimonas sp. CN, whole genome shotgun sequencing project from NCBI on Jun 10 2014 10:02AM) - 130 fragments[sequence_id 896970][seq_data_id 10751419][tax_node_id 1349818] Glued fragments of sequence 895827 (Herminiimonas sp. CN Herminiimonas sp. CN, whole genome shotgun sequencing project from NCBI on Jun 10 2014 10:02AM) - 130 fragments</t>
  </si>
  <si>
    <t>kp|834318</t>
  </si>
  <si>
    <t>Pseudorhodobacter ferrugineus</t>
  </si>
  <si>
    <t>Pseudorhodobacter ferrugineus DSM 5888 draft (42 frags)</t>
  </si>
  <si>
    <t>kp|8343278|834318|Glued fragments of sequence 834082 (Pseudorhodobacter ferrugineus DSM 5888 Pseudorhodobacter ferrugineus DSM 5888, whole genome shotgun sequencing project from NCBI on Jul 15 2013 3:15PM) - 42 fragments[sequence_id 834318][seq_data_id 8343278][tax_node_id 1123027] Glued fragments of sequence 834082 (Pseudorhodobacter ferrugineus DSM 5888 Pseudorhodobacter ferrugineus DSM 5888, whole genome shotgun sequencing project from NCBI on Jul 15 2013 3:15PM) - 42 fragments</t>
  </si>
  <si>
    <t>kp|868685</t>
  </si>
  <si>
    <t>Bradyrhizobium sp. DFCI-1</t>
  </si>
  <si>
    <t>Bradyrhizobium sp. DFCI-1 draft (98 frags)</t>
  </si>
  <si>
    <t>kp|10058259|868685|Glued fragments of sequence 868531 (Bradyrhizobium sp. DFCI-1 Bradyrhizobium sp. DFCI-1, whole genome shotgun sequencing project from NCBI on Apr 02 2014 11:49AM) - 98 fragments[sequence_id 868685][seq_data_id 10058259][tax_node_id 1230476] Glued fragments of sequence 868531 (Bradyrhizobium sp. DFCI-1 Bradyrhizobium sp. DFCI-1, whole genome shotgun sequencing project from NCBI on Apr 02 2014 11:49AM) - 98 fragments</t>
  </si>
  <si>
    <t>kp|899912</t>
  </si>
  <si>
    <t>Dyella jiangningensis</t>
  </si>
  <si>
    <t>Dyella jiangningensis strain SBZ 3-12</t>
  </si>
  <si>
    <t>gnl|PRJNA240144|Dyella_jiangningensis_&gt;|gb|CP007444.1|gi|612502010|Dyella jiangningensis strain SBZ 3-12, complete genome[sequence_id 899912][seq_data_id 10867629][tax_node_id 1379159]</t>
  </si>
  <si>
    <t>kp|803313</t>
  </si>
  <si>
    <t>Rhodopseudomonas palustris</t>
  </si>
  <si>
    <t>Rhodopseudomonas palustris DX-1 chromosome</t>
  </si>
  <si>
    <t>ref|NC_014834.1|gnl|NCBI_GENOMES|26805|gi|316931396|Rhodopseudomonas palustris DX-1 chromosome, complete genome[sequence_id 803313][seq_data_id 6837820][tax_node_id 652103]</t>
  </si>
  <si>
    <t>kp|766534</t>
  </si>
  <si>
    <t xml:space="preserve">Nitrobacter hamburgensis X14 plasmid 3 </t>
  </si>
  <si>
    <t>ref|NC_007961.1|gnl|NCBI_GENOMES|19380|gi|92109663|Nitrobacter hamburgensis X14 plasmid 3, complete sequence[sequence_id 766534][seq_data_id 5367989][tax_node_id 323097]</t>
  </si>
  <si>
    <t>kp|815598</t>
  </si>
  <si>
    <t>Mesorhizobium metallidurans</t>
  </si>
  <si>
    <t>Mesorhizobium metallidurans STM 2683 draft (191 frags)</t>
  </si>
  <si>
    <t>kp|7318408|815598|Glued fragments of sequence 815129 (Mesorhizobium metallidurans STM 2683 Mesorhizobium metallidurans STM 2683, whole genome shotgun sequencing project from NCBI on Apr 15 2013 10:36PM) - 191 fragments[sequence_id 815598][seq_data_id 7318408][tax_node_id 1297569] Glued fragments of sequence 815129 (Mesorhizobium metallidurans STM 2683 Mesorhizobium metallidurans STM 2683, whole genome shotgun sequencing project from NCBI on Apr 15 2013 10:36PM) - 191 fragments</t>
  </si>
  <si>
    <t>kp|831011</t>
  </si>
  <si>
    <t>Nitrobacter winogradskyi</t>
  </si>
  <si>
    <t>Nitrobacter winogradskyi Nb-255 chromosome</t>
  </si>
  <si>
    <t>ref|NC_007406.1|gnl|NCBI_GENOMES|18752|gi|75674199|Nitrobacter winogradskyi Nb-255 chromosome, complete genome[sequence_id 831011][seq_data_id 8190519][tax_node_id 323098]</t>
  </si>
  <si>
    <t>kp|897361</t>
  </si>
  <si>
    <t>Bradyrhizobium sp. DOA9</t>
  </si>
  <si>
    <t>Bradyrhizobium sp. DOA9 draft (6 frags)</t>
  </si>
  <si>
    <t>kp|10751810|897361|Glued fragments of sequence 896225 (Bradyrhizobium sp. DOA9 Bradyrhizobium sp. DOA9, whole genome shotgun sequencing project from NCBI on Jun 10 2014 1:46PM) - 6 fragments[sequence_id 897361][seq_data_id 10751810][tax_node_id 1126627] Glued fragments of sequence 896225 (Bradyrhizobium sp. DOA9 Bradyrhizobium sp. DOA9, whole genome shotgun sequencing project from NCBI on Jun 10 2014 1:46PM) - 6 fragments</t>
  </si>
  <si>
    <t>kp|870105</t>
  </si>
  <si>
    <t>Acidobacteriaceae bacterium KBS 89</t>
  </si>
  <si>
    <t>Acidobacteriaceae bacterium KBS 89 draft (14 frags)</t>
  </si>
  <si>
    <t>kp|10207755|870105|Glued fragments of sequence 868846 (Acidobacteriaceae bacterium KBS 89 Acidobacteriaceae bacterium KBS 89, whole genome shotgun sequencing project from NCBI on Apr 03 2014 2:08PM) - 14 fragments[sequence_id 870105][seq_data_id 10207755][tax_node_id 1267534] Glued fragments of sequence 868846 (Acidobacteriaceae bacterium KBS 89 Acidobacteriaceae bacterium KBS 89, whole genome shotgun sequencing project from NCBI on Apr 03 2014 2:08PM) - 14 fragments</t>
  </si>
  <si>
    <t>kp|870809</t>
  </si>
  <si>
    <t>Afipia birgiae</t>
  </si>
  <si>
    <t>Afipia birgiae 34632 draft (65 frags)</t>
  </si>
  <si>
    <t>kp|10208459|870809|Glued fragments of sequence 869552 (Afipia birgiae 34632 Afipia birgiae 34632, whole genome shotgun sequencing project from NCBI on Apr 03 2014 7:23PM) - 65 fragments[sequence_id 870809][seq_data_id 10208459][tax_node_id 1197906] Glued fragments of sequence 869552 (Afipia birgiae 34632 Afipia birgiae 34632, whole genome shotgun sequencing project from NCBI on Apr 03 2014 7:23PM) - 65 fragments</t>
  </si>
  <si>
    <t>kp|804643</t>
  </si>
  <si>
    <t>Comamonadaceae</t>
  </si>
  <si>
    <t>Variovorax paradoxus</t>
  </si>
  <si>
    <t>Variovorax paradoxus EPS chromosome</t>
  </si>
  <si>
    <t>ref|NC_014931.1|gnl|NCBI_GENOMES|26902|gi|319790694|Variovorax paradoxus EPS chromosome, complete genome[sequence_id 804643][seq_data_id 6839150][tax_node_id 595537]</t>
  </si>
  <si>
    <t>kp|907270</t>
  </si>
  <si>
    <t>Bradyrhizobium elkanii USDA 3254 draft (87 frags)</t>
  </si>
  <si>
    <t>kp|11623975|907270|Glued fragments of sequence 905014 (Bradyrhizobium elkanii USDA 3254 Bradyrhizobium elkanii USDA 3254, whole genome shotgun sequencing project from NCBI on Jul 23 2014 01:12AM) - 87 fragments[sequence_id 907270][seq_data_id 11623975][tax_node_id 1079479] Glued fragments of sequence 905014 (Bradyrhizobium elkanii USDA 3254 Bradyrhizobium elkanii USDA 3254, whole genome shotgun sequencing project from NCBI on Jul 23 2014 01:12AM) - 87 fragments</t>
  </si>
  <si>
    <t>kp|816373</t>
  </si>
  <si>
    <t>Arthrobacter crystallopoietes</t>
  </si>
  <si>
    <t>Arthrobacter crystallopoietes BAB-32 draft (347 frags)</t>
  </si>
  <si>
    <t>kp|7342107|816373|Glued fragments of sequence 815990 (Arthrobacter crystallopoietes BAB-32 Arthrobacter crystallopoietes BAB-32, whole genome shotgun sequencing project from NCBI on Apr 22 2013 3:18PM) - 347 fragments[sequence_id 816373][seq_data_id 7342107][tax_node_id 1246476] Glued fragments of sequence 815990 (Arthrobacter crystallopoietes BAB-32 Arthrobacter crystallopoietes BAB-32, whole genome shotgun sequencing project from NCBI on Apr 22 2013 3:18PM) - 347 fragments</t>
  </si>
  <si>
    <t>kp|753747</t>
  </si>
  <si>
    <t>Rhodobacter sphaeroides</t>
  </si>
  <si>
    <t>Rhodobacter sphaeroides ATCC 17025 chromosome</t>
  </si>
  <si>
    <t>ref|NC_009428.1|gnl|NCBI_GENOMES|20943|gi|146276058|Rhodobacter sphaeroides ATCC 17025 chromosome, complete genome[sequence_id 753747][seq_data_id 3954135][tax_node_id 349102]</t>
  </si>
  <si>
    <t>kp|803143</t>
  </si>
  <si>
    <t>Hyphomicrobiaceae</t>
  </si>
  <si>
    <t>Hyphomicrobium denitrificans</t>
  </si>
  <si>
    <t>Hyphomicrobium denitrificans ATCC 51888 chromosome</t>
  </si>
  <si>
    <t>ref|NC_014313.1|gnl|NCBI_GENOMES|26284|gi|300021538|Hyphomicrobium denitrificans ATCC 51888 chromosome, complete genome[sequence_id 803143][seq_data_id 6837650][tax_node_id 582899]</t>
  </si>
  <si>
    <t>kp|826747</t>
  </si>
  <si>
    <t>Microbacterium sp. 11MF</t>
  </si>
  <si>
    <t>Microbacterium sp. 11MF draft (4 frags)</t>
  </si>
  <si>
    <t>kp|8047667|826747|Glued fragments of sequence 825391 (Microbacterium sp. 11MF Microbacterium sp. 11MF, whole genome shotgun sequencing project from NCBI on May 07 2013 01:58AM) - 4 fragments[sequence_id 826747][seq_data_id 8047667][tax_node_id 1169146] Glued fragments of sequence 825391 (Microbacterium sp. 11MF Microbacterium sp. 11MF, whole genome shotgun sequencing project from NCBI on May 07 2013 01:58AM) - 4 fragments</t>
  </si>
  <si>
    <t>kp|834285</t>
  </si>
  <si>
    <t>Flavobacterium antarcticum</t>
  </si>
  <si>
    <t>Flavobacterium antarcticum DSM 19726 draft (15 frags)</t>
  </si>
  <si>
    <t>kp|8343245|834285|Glued fragments of sequence 834048 (Flavobacterium antarcticum DSM 19726 Flavobacterium antarcticum DSM 19726, whole genome shotgun sequencing project from NCBI on Jul 15 2013 3:02PM) - 15 fragments[sequence_id 834285][seq_data_id 8343245][tax_node_id 1111730] Glued fragments of sequence 834048 (Flavobacterium antarcticum DSM 19726 Flavobacterium antarcticum DSM 19726, whole genome shotgun sequencing project from NCBI on Jul 15 2013 3:02PM) - 15 fragments</t>
  </si>
  <si>
    <t>kp|907395</t>
  </si>
  <si>
    <t>Simplicispira psychrophila</t>
  </si>
  <si>
    <t>Simplicispira psychrophila DSM 11588 draft (38 frags)</t>
  </si>
  <si>
    <t>kp|11624100|907395|Glued fragments of sequence 905139 (Simplicispira psychrophila DSM 11588 Simplicispira psychrophila DSM 11588, whole genome shotgun sequencing project from NCBI on Jul 23 2014 02:35AM) - 38 fragments[sequence_id 907395][seq_data_id 11624100][tax_node_id 1123255] Glued fragments of sequence 905139 (Simplicispira psychrophila DSM 11588 Simplicispira psychrophila DSM 11588, whole genome shotgun sequencing project from NCBI on Jul 23 2014 02:35AM) - 38 fragments</t>
  </si>
  <si>
    <t>kp|889258</t>
  </si>
  <si>
    <t>Microbacterium sp. CH12i</t>
  </si>
  <si>
    <t>Microbacterium sp. CH12i draft (21 frags)</t>
  </si>
  <si>
    <t>kp|10531040|889258|Glued fragments of sequence 888768 (Microbacterium sp. CH12i Microbacterium sp. CH12i, whole genome shotgun sequencing project from NCBI on May 20 2014 4:55PM) - 21 fragments[sequence_id 889258][seq_data_id 10531040][tax_node_id 1479651] Glued fragments of sequence 888768 (Microbacterium sp. CH12i Microbacterium sp. CH12i, whole genome shotgun sequencing project from NCBI on May 20 2014 4:55PM) - 21 fragments</t>
  </si>
  <si>
    <t>Lactobacillaceae</t>
  </si>
  <si>
    <t>Streptococcaceae</t>
  </si>
  <si>
    <t>Streptococcus agalactiae</t>
  </si>
  <si>
    <t>Siphoviridae</t>
  </si>
  <si>
    <t>Enterobacteria phage lambda</t>
  </si>
  <si>
    <t>Helicobacteraceae</t>
  </si>
  <si>
    <t>Clostridiaceae</t>
  </si>
  <si>
    <t>Bacteroidaceae</t>
  </si>
  <si>
    <t>Pseudomonadaceae</t>
  </si>
  <si>
    <t>kp|917416</t>
  </si>
  <si>
    <t>Escherichia coli KLY</t>
  </si>
  <si>
    <t>gnl|PRJNA229104|Chromosome1|gb|CP008801.1|gi|664682453|Escherichia coli KLY, complete genome[sequence_id 917416][seq_data_id 11778993][tax_node_id 1435461]</t>
  </si>
  <si>
    <t>kp|746817</t>
  </si>
  <si>
    <t>ref|NC_001416.1|gnl|NCBI_GENOMES|10119|gi|9626243|Enterobacteria phage lambda, complete genome[sequence_id 746817][seq_data_id 2979744][tax_node_id 10710]</t>
  </si>
  <si>
    <t>kp|897641</t>
  </si>
  <si>
    <t>Shigella flexneri</t>
  </si>
  <si>
    <t>Shigella flexneri II:(3)4 7(8) draft (196 frags)</t>
  </si>
  <si>
    <t>kp|10752090|897641|Glued fragments of sequence 896505 (Shigella flexneri II:(3)4,7(8) Shigella flexneri II:(3)4,7(8), whole genome shotgun sequencing project from NCBI on Jun 10 2014 4:08PM) - 196 fragments[sequence_id 897641][seq_data_id 10752090][tax_node_id 1290392] Glued fragments of sequence 896505 (Shigella flexneri II:(3)4,7(8) Shigella flexneri II:(3)4,7(8), whole genome shotgun sequencing project from NCBI on Jun 10 2014 4:08PM) - 196 fragments</t>
  </si>
  <si>
    <t>kp|829739</t>
  </si>
  <si>
    <t xml:space="preserve">Salmonella typhi plasmid R27 </t>
  </si>
  <si>
    <t>ref|NC_002305.1|gnl|NCBI_GENOMES|15396|gi|10957190|Salmonella typhi plasmid R27, complete sequence[sequence_id 829739][seq_data_id 8131642][tax_node_id 90370]</t>
  </si>
  <si>
    <t>kp|912561</t>
  </si>
  <si>
    <t>Flavobacterium sp. 83</t>
  </si>
  <si>
    <t>gi|675281863|gb|JQMS01000001.1| Flavobacterium sp. 83 T410DRAFT_scf7180000000004_quiver_dupTrim_4441.1_C, whole genome shotgun sequence|Flavobacterium sp. 83 Flavobacterium sp. 83, whole genome shotgun sequencing project from NCBI on Sep 03 2014 2:09PM[sequence_id 912561][seq_data_id 11704118][tax_node_id 1131812]</t>
  </si>
  <si>
    <t>kp|778632</t>
  </si>
  <si>
    <t xml:space="preserve">Escherichia coli O7:K1 str. CE10 plasmid pCE10C </t>
  </si>
  <si>
    <t>ref|NC_017649.1|gnl|NCBI_GENOMES|29620|gi|386622390|Escherichia coli O7:K1 str. CE10 plasmid pCE10C, complete sequence[sequence_id 778632][seq_data_id 5416858][tax_node_id 1072459]</t>
  </si>
  <si>
    <t>kp|907305</t>
  </si>
  <si>
    <t>Variovorax sp. URHB0020</t>
  </si>
  <si>
    <t>Variovorax sp. URHB0020 draft (43 frags)</t>
  </si>
  <si>
    <t>kp|11624010|907305|Glued fragments of sequence 905049 (Variovorax sp. URHB0020 Variovorax sp. URHB0020, whole genome shotgun sequencing project from NCBI on Jul 23 2014 01:32AM) - 43 fragments[sequence_id 907305][seq_data_id 11624010][tax_node_id 1380385] Glued fragments of sequence 905049 (Variovorax sp. URHB0020 Variovorax sp. URHB0020, whole genome shotgun sequencing project from NCBI on Jul 23 2014 01:32AM) - 43 fragments</t>
  </si>
  <si>
    <t>kp|789550</t>
  </si>
  <si>
    <t>Yersinia pestis</t>
  </si>
  <si>
    <t xml:space="preserve">Yersinia pestis biovar Medievalis str. Harbin 35 plasmid pPCP </t>
  </si>
  <si>
    <t>ref|NC_017264.1|gnl|NCBI_GENOMES|29235|gi|384412693|Yersinia pestis biovar Medievalis str. Harbin 35 plasmid pPCP, complete sequence[sequence_id 789550][seq_data_id 6307733][tax_node_id 547048]</t>
  </si>
  <si>
    <t>kp|907734</t>
  </si>
  <si>
    <t>Luteimonas mephitis</t>
  </si>
  <si>
    <t>Luteimonas mephitis DSM 12574 draft (20 frags)</t>
  </si>
  <si>
    <t>kp|11624439|907734|Glued fragments of sequence 905483 (Luteimonas mephitis DSM 12574 Luteimonas mephitis DSM 12574, whole genome shotgun sequencing project from NCBI on Jul 23 2014 06:11AM) - 20 fragments[sequence_id 907734][seq_data_id 11624439][tax_node_id 1122183] Glued fragments of sequence 905483 (Luteimonas mephitis DSM 12574 Luteimonas mephitis DSM 12574, whole genome shotgun sequencing project from NCBI on Jul 23 2014 06:11AM) - 20 fragments</t>
  </si>
  <si>
    <t>kp|860248</t>
  </si>
  <si>
    <t>Afipia sp. P52-10</t>
  </si>
  <si>
    <t>Afipia sp. Bat1 Afipia sp. P52-10 draft (7 frags)</t>
  </si>
  <si>
    <t>kp|9848771|860248|Glued fragments of sequence 860021 (Afipia sp. Bat1 Afipia sp. P52-10, whole genome shotgun sequencing project from NCBI on Jan 16 2014 3:37PM) - 7 fragments[sequence_id 860248][seq_data_id 9848771][tax_node_id 1429916] Glued fragments of sequence 860021 (Afipia sp. Bat1 Afipia sp. P52-10, whole genome shotgun sequencing project from NCBI on Jan 16 2014 3:37PM) - 7 fragments</t>
  </si>
  <si>
    <t>kp|830139</t>
  </si>
  <si>
    <t>Rhodopseudomonas palustris BisB18 chromosome</t>
  </si>
  <si>
    <t>ref|NC_007925.1|gnl|NCBI_GENOMES|19344|gi|90421528|Rhodopseudomonas palustris BisB18 chromosome, complete genome[sequence_id 830139][seq_data_id 8132042][tax_node_id 316056]</t>
  </si>
  <si>
    <t>kp|806786</t>
  </si>
  <si>
    <t xml:space="preserve">Escherichia coli ETEC 1392/75 plasmid p75 </t>
  </si>
  <si>
    <t>ref|NC_014235.1|gnl|NCBI_GENOMES|26206|gi|298111016|Escherichia coli ETEC 1392/75 plasmid p75, complete sequence[sequence_id 806786][seq_data_id 7038035][tax_node_id 762608]</t>
  </si>
  <si>
    <t>kp|907550</t>
  </si>
  <si>
    <t>Bradyrhizobium sp. URHA0002</t>
  </si>
  <si>
    <t>Bradyrhizobium sp. URHA0002 draft (145 frags)</t>
  </si>
  <si>
    <t>kp|11624255|907550|Glued fragments of sequence 905297 (Bradyrhizobium sp. URHA0002 Bradyrhizobium sp. URHA0002, whole genome shotgun sequencing project from NCBI on Jul 23 2014 04:16AM) - 145 fragments[sequence_id 907550][seq_data_id 11624255][tax_node_id 1298867] Glued fragments of sequence 905297 (Bradyrhizobium sp. URHA0002 Bradyrhizobium sp. URHA0002, whole genome shotgun sequencing project from NCBI on Jul 23 2014 04:16AM) - 145 fragments</t>
  </si>
  <si>
    <t>kp|787216</t>
  </si>
  <si>
    <t>kp|6173293|787216|Glued fragments of sequence 783131 (Rhodanobacter spathiphylli B39 Rhodanobacter spathiphylli B39, whole genome shotgun sequencing project from NCBI on Sep 12 2012 03:13AM) - 203 fragments[sequence_id 787216][seq_data_id 6173293][tax_node_id 1163407] Glued fragments of sequence 783131 (Rhodanobacter spathiphylli B39 Rhodanobacter spathiphylli B39, whole genome shotgun sequencing project from NCBI on Sep 12 2012 03:13AM) - 203 fragments</t>
  </si>
  <si>
    <t>kp|907966</t>
  </si>
  <si>
    <t>Acidobacteria bacterium KBS 146</t>
  </si>
  <si>
    <t>Acidobacteria bacterium KBS 146 draft (2 frags)</t>
  </si>
  <si>
    <t>kp|11624671|907966|Glued fragments of sequence 905720 (Acidobacteria bacterium KBS 146 Acidobacteria bacterium KBS 146, whole genome shotgun sequencing project from NCBI on Jul 23 2014 08:37AM) - 2 fragments[sequence_id 907966][seq_data_id 11624671][tax_node_id 639030] Glued fragments of sequence 905720 (Acidobacteria bacterium KBS 146 Acidobacteria bacterium KBS 146, whole genome shotgun sequencing project from NCBI on Jul 23 2014 08:37AM) - 2 fragments</t>
  </si>
  <si>
    <t>kp|796548</t>
  </si>
  <si>
    <t>Shigella flexneri 2930-71 draft (50 frags)</t>
  </si>
  <si>
    <t>kp|6506546|796548|Glued fragments of sequence 796008 (Shigella flexneri 2930-71 Shigella flexneri 2930-71, whole genome shotgun sequencing project from NCBI on Nov 19 2012 5:26PM) - 50 fragments[sequence_id 796548][seq_data_id 6506546][tax_node_id 766159] Glued fragments of sequence 796008 (Shigella flexneri 2930-71 Shigella flexneri 2930-71, whole genome shotgun sequencing project from NCBI on Nov 19 2012 5:26PM) - 50 fragments</t>
  </si>
  <si>
    <t>kp|907763</t>
  </si>
  <si>
    <t>Flavobacterium sp. URHB0058</t>
  </si>
  <si>
    <t>Flavobacterium sp. URHB0058 draft (35 frags)</t>
  </si>
  <si>
    <t>kp|11624468|907763|Glued fragments of sequence 905512 (Flavobacterium sp. URHB0058 Flavobacterium sp. URHB0058, whole genome shotgun sequencing project from NCBI on Jul 23 2014 06:30AM) - 35 fragments[sequence_id 907763][seq_data_id 11624468][tax_node_id 1298868] Glued fragments of sequence 905512 (Flavobacterium sp. URHB0058 Flavobacterium sp. URHB0058, whole genome shotgun sequencing project from NCBI on Jul 23 2014 06:30AM) - 35 fragments</t>
  </si>
  <si>
    <t>kp|741837</t>
  </si>
  <si>
    <t xml:space="preserve">Sphingomonas wittichii RW1 plasmid pSWIT02 </t>
  </si>
  <si>
    <t>ref|NC_009508.1|gnl|NCBI_GENOMES|21064|gi|148550845|Sphingomonas wittichii RW1 plasmid pSWIT02, complete sequence[sequence_id 741837][seq_data_id 2954197][tax_node_id 392499]</t>
  </si>
  <si>
    <t>kp|807168</t>
  </si>
  <si>
    <t xml:space="preserve">Escherichia coli plasmid ColE1 </t>
  </si>
  <si>
    <t>ref|NC_001371.1|gnl|NCBI_GENOMES|10073|gi|9507253|Escherichia coli plasmid ColE1, complete sequence[sequence_id 807168][seq_data_id 7038417][tax_node_id 562]</t>
  </si>
  <si>
    <t>kp|825864</t>
  </si>
  <si>
    <t>Mycobacterium avium</t>
  </si>
  <si>
    <t>Mycobacterium avium subsp. avium Env 77 draft (772 frags)</t>
  </si>
  <si>
    <t>kp|8046784|825864|Glued fragments of sequence 824499 (Mycobacterium avium subsp. avium Env 77 Mycobacterium avium subsp. avium Env 77, whole genome shotgun sequencing project from NCBI on May 06 2013 7:20PM) - 772 fragments[sequence_id 825864][seq_data_id 8046784][tax_node_id 1078013] Glued fragments of sequence 824499 (Mycobacterium avium subsp. avium Env 77 Mycobacterium avium subsp. avium Env 77, whole genome shotgun sequencing project from NCBI on May 06 2013 7:20PM) - 772 fragments</t>
  </si>
  <si>
    <t>kp|520202</t>
  </si>
  <si>
    <t>Poxviridae</t>
  </si>
  <si>
    <t>Vaccinia virus</t>
  </si>
  <si>
    <t>Vaccinia virus strain DUKE</t>
  </si>
  <si>
    <t>gi|90819652|gb|DQ439815.1| Vaccinia virus strain DUKE, complete genome[sequence_id 520202][seq_data_id 798159][tax_node_id 10245]</t>
  </si>
  <si>
    <t>kp|826477</t>
  </si>
  <si>
    <t>Variovorax paradoxus 110B draft (50 frags)</t>
  </si>
  <si>
    <t>kp|8047397|826477|Glued fragments of sequence 825115 (Variovorax paradoxus 110B Variovorax paradoxus 110B, whole genome shotgun sequencing project from NCBI on May 06 2013 11:49PM) - 50 fragments[sequence_id 826477][seq_data_id 8047397][tax_node_id 1157708] Glued fragments of sequence 825115 (Variovorax paradoxus 110B Variovorax paradoxus 110B, whole genome shotgun sequencing project from NCBI on May 06 2013 11:49PM) - 50 fragments</t>
  </si>
  <si>
    <t>kp|787111</t>
  </si>
  <si>
    <t>Arthrobacter globiformis</t>
  </si>
  <si>
    <t>Arthrobacter globiformis NBRC 12137 draft (125 frags)</t>
  </si>
  <si>
    <t>kp|6173188|787111|Glued fragments of sequence 783018 (Arthrobacter globiformis NBRC 12137 Arthrobacter globiformis NBRC 12137, whole genome shotgun sequencing project from NCBI on Sep 12 2012 02:40AM) - 125 fragments[sequence_id 787111][seq_data_id 6173188][tax_node_id 1077972] Glued fragments of sequence 783018 (Arthrobacter globiformis NBRC 12137 Arthrobacter globiformis NBRC 12137, whole genome shotgun sequencing project from NCBI on Sep 12 2012 02:40AM) - 125 fragments</t>
  </si>
  <si>
    <t>kp|796946</t>
  </si>
  <si>
    <t>ref|NC_006998.1|gnl|NCBI_GENOMES|18372|gi|66275797|Vaccinia virus, complete genome[sequence_id 796946][seq_data_id 6506944][tax_node_id 10245]</t>
  </si>
  <si>
    <t>kp|780915</t>
  </si>
  <si>
    <t>Bradyrhizobiaceae bacterium SG-6C</t>
  </si>
  <si>
    <t>Bradyrhizobiaceae bacterium SG-6C chromosome</t>
  </si>
  <si>
    <t>gi|339283864|ref|NZ_CM001195.1| Bradyrhizobiaceae bacterium SG-6C chromosome, whole genome shotgun sequence|Bradyrhizobiaceae bacterium SG-6C Bradyrhizobiaceae bacterium SG-6C chromosome, whole genome shotgun sequence from NCBI on Sep 11 2012 5:38PM[sequence_id 780915][seq_data_id 5704616][tax_node_id 709797]</t>
  </si>
  <si>
    <t>kp|789173</t>
  </si>
  <si>
    <t>Herminiimonas arsenicoxydans</t>
  </si>
  <si>
    <t>Herminiimonas arsenicoxydans chromosome</t>
  </si>
  <si>
    <t>ref|NC_009138.1|gnl|NCBI_GENOMES|20634|gi|134093294|Herminiimonas arsenicoxydans chromosome, complete genome[sequence_id 789173][seq_data_id 6307356][tax_node_id 204773]</t>
  </si>
  <si>
    <t>kp|650771</t>
  </si>
  <si>
    <t>Volepox virus</t>
  </si>
  <si>
    <t>Volepox virus USA1985_CA complete genome from CDC on Feb 13 2008 11:37AM</t>
  </si>
  <si>
    <t>kp|1155780|650771|VPXV_USA1985_CA|Volepox virus USA1985_CA complete genome from CDC on Feb 13 2008 11:37AM[sequence_id 650771][seq_data_id 1155780][tax_node_id 28874] Volepox virus USA1985_CA complete genome from CDC on Feb 13 2008 11:37AM</t>
  </si>
  <si>
    <t>kp|803846</t>
  </si>
  <si>
    <t>Arthrobacter chlorophenolicus</t>
  </si>
  <si>
    <t>Arthrobacter chlorophenolicus A6 chromosome</t>
  </si>
  <si>
    <t>ref|NC_011886.1|gnl|NCBI_GENOMES|23661|gi|220910783|Arthrobacter chlorophenolicus A6 chromosome, complete genome[sequence_id 803846][seq_data_id 6838353][tax_node_id 452863]</t>
  </si>
  <si>
    <t>kp|907908</t>
  </si>
  <si>
    <t>Arthrobacter nicotinovorans</t>
  </si>
  <si>
    <t>Arthrobacter nicotinovorans 231Sha2.1M6 draft (38 frags)</t>
  </si>
  <si>
    <t>kp|11624613|907908|Glued fragments of sequence 905661 (Arthrobacter nicotinovorans 231Sha2.1M6 Arthrobacter nicotinovorans 231Sha2.1M6, whole genome shotgun sequencing project from NCBI on Jul 23 2014 08:01AM) - 38 fragments[sequence_id 907908][seq_data_id 11624613][tax_node_id 1304876] Glued fragments of sequence 905661 (Arthrobacter nicotinovorans 231Sha2.1M6 Arthrobacter nicotinovorans 231Sha2.1M6, whole genome shotgun sequencing project from NCBI on Jul 23 2014 08:01AM) - 38 fragments</t>
  </si>
  <si>
    <t>kp|834357</t>
  </si>
  <si>
    <t>Agromyces italicus</t>
  </si>
  <si>
    <t>Agromyces italicus DSM 16388 draft (12 frags)</t>
  </si>
  <si>
    <t>kp|8343317|834357|Glued fragments of sequence 834121 (Agromyces italicus DSM 16388 Agromyces italicus DSM 16388, whole genome shotgun sequencing project from NCBI on Jul 15 2013 3:28PM) - 12 fragments[sequence_id 834357][seq_data_id 8343317][tax_node_id 1120959] Glued fragments of sequence 834121 (Agromyces italicus DSM 16388 Agromyces italicus DSM 16388, whole genome shotgun sequencing project from NCBI on Jul 15 2013 3:28PM) - 12 fragments</t>
  </si>
  <si>
    <t>kp|821536</t>
  </si>
  <si>
    <t>Microbacterium sp. 292MF</t>
  </si>
  <si>
    <t>Microbacterium sp. 292MF draft (7 frags)</t>
  </si>
  <si>
    <t>kp|7625814|821536|Glued fragments of sequence 820269 (Microbacterium sp. 292MF Microbacterium sp. 292MF, whole genome shotgun sequencing project from NCBI on Apr 29 2013 6:06PM) - 7 fragments[sequence_id 821536][seq_data_id 7625814][tax_node_id 1151122] Glued fragments of sequence 820269 (Microbacterium sp. 292MF Microbacterium sp. 292MF, whole genome shotgun sequencing project from NCBI on Apr 29 2013 6:06PM) - 7 fragments</t>
  </si>
  <si>
    <t>sample</t>
  </si>
  <si>
    <t>detected</t>
  </si>
  <si>
    <t>Moraxellaceae</t>
  </si>
  <si>
    <t>Acinetobacter baumannii</t>
  </si>
  <si>
    <t>ATCC_PathogenMix_rep1</t>
  </si>
  <si>
    <t>kp|830221</t>
  </si>
  <si>
    <t>Escherichia coli CFT073 chromosome</t>
  </si>
  <si>
    <t>ref|NC_004431.1|gnl|NCBI_GENOMES|267|gi|26245917|Escherichia coli CFT073 chromosome, complete genome[sequence_id 830221][seq_data_id 8132124][tax_node_id 199310]</t>
  </si>
  <si>
    <t>kp|866647</t>
  </si>
  <si>
    <t>Staphylococcaceae</t>
  </si>
  <si>
    <t>Staphylococcus aureus</t>
  </si>
  <si>
    <t>Staphylococcus aureus H33636 draft (32 frags)</t>
  </si>
  <si>
    <t>kp|10004274|866647|Glued fragments of sequence 864905 (Staphylococcus aureus H33636 Staphylococcus aureus H33636, whole genome shotgun sequencing project from NCBI on Feb 12 2014 8:34PM) - 32 fragments[sequence_id 866647][seq_data_id 10004274][tax_node_id 1410821] Glued fragments of sequence 864905 (Staphylococcus aureus H33636 Staphylococcus aureus H33636, whole genome shotgun sequencing project from NCBI on Feb 12 2014 8:34PM) - 32 fragments</t>
  </si>
  <si>
    <t>kp|831523</t>
  </si>
  <si>
    <t>Enterococcaceae</t>
  </si>
  <si>
    <t>Enterococcus faecalis</t>
  </si>
  <si>
    <t>Enterococcus faecalis V583 draft (10 frags)</t>
  </si>
  <si>
    <t>kp|8219537|831523|Glued fragments of sequence 831314 (Enterococcus faecalis V583 Enterococcus faecalis V583, whole genome shotgun sequencing project from NCBI on Jun 12 2013 2:00PM) - 10 fragments[sequence_id 831523][seq_data_id 8219537][tax_node_id 226185] Glued fragments of sequence 831314 (Enterococcus faecalis V583 Enterococcus faecalis V583, whole genome shotgun sequencing project from NCBI on Jun 12 2013 2:00PM) - 10 fragments</t>
  </si>
  <si>
    <t>kp|897427</t>
  </si>
  <si>
    <t>Klebsiella pneumoniae</t>
  </si>
  <si>
    <t>Klebsiella pneumoniae KP5-R draft (115 frags)</t>
  </si>
  <si>
    <t>kp|10751876|897427|Glued fragments of sequence 896291 (Klebsiella pneumoniae KP5-R Klebsiella pneumoniae KP5-R, whole genome shotgun sequencing project from NCBI on Jun 10 2014 2:16PM) - 115 fragments[sequence_id 897427][seq_data_id 10751876][tax_node_id 1294138] Glued fragments of sequence 896291 (Klebsiella pneumoniae KP5-R Klebsiella pneumoniae KP5-R, whole genome shotgun sequencing project from NCBI on Jun 10 2014 2:16PM) - 115 fragments</t>
  </si>
  <si>
    <t>kp|793974</t>
  </si>
  <si>
    <t>Acinetobacter baumannii ATCC 17978 chromosome</t>
  </si>
  <si>
    <t>ref|NC_009085.1|gnl|NCBI_GENOMES|20579|gi|126640115|Acinetobacter baumannii ATCC 17978 chromosome, complete genome[sequence_id 793974][seq_data_id 6343193][tax_node_id 400667]</t>
  </si>
  <si>
    <t>kp|841440</t>
  </si>
  <si>
    <t>Streptococcus agalactiae 2603V/R chromosome</t>
  </si>
  <si>
    <t>ref|NC_004116.1|gnl|NCBI_GENOMES|252|gi|22536185|Streptococcus agalactiae 2603V/R chromosome, complete genome[sequence_id 841440][seq_data_id 8597698][tax_node_id 208435]</t>
  </si>
  <si>
    <t>kp|796514</t>
  </si>
  <si>
    <t>Streptococcus pneumoniae</t>
  </si>
  <si>
    <t>Streptococcus pneumoniae GA41565 draft (9 frags)</t>
  </si>
  <si>
    <t>kp|6506512|796514|Glued fragments of sequence 795974 (Streptococcus pneumoniae GA41565 Streptococcus pneumoniae GA41565, whole genome shotgun sequencing project from NCBI on Nov 19 2012 5:18PM) - 9 fragments[sequence_id 796514][seq_data_id 6506512][tax_node_id 760814] Glued fragments of sequence 795974 (Streptococcus pneumoniae GA41565 Streptococcus pneumoniae GA41565, whole genome shotgun sequencing project from NCBI on Nov 19 2012 5:18PM) - 9 fragments</t>
  </si>
  <si>
    <t>kp|849040</t>
  </si>
  <si>
    <t>Neisseriaceae</t>
  </si>
  <si>
    <t>Neisseria meningitidis</t>
  </si>
  <si>
    <t>Neisseria meningitidis NM36 draft (141 frags)</t>
  </si>
  <si>
    <t>kp|9380819|849040|Glued fragments of sequence 844406 (Neisseria meningitidis NM36 Neisseria meningitidis NM36, whole genome shotgun sequencing project from NCBI on Nov 07 2013 10:07PM) - 141 fragments[sequence_id 849040][seq_data_id 9380819][tax_node_id 1145149] Glued fragments of sequence 844406 (Neisseria meningitidis NM36 Neisseria meningitidis NM36, whole genome shotgun sequencing project from NCBI on Nov 07 2013 10:07PM) - 141 fragments</t>
  </si>
  <si>
    <t>kp|830084</t>
  </si>
  <si>
    <t>Pseudomonas aeruginosa</t>
  </si>
  <si>
    <t>Pseudomonas aeruginosa PAO1 chromosome</t>
  </si>
  <si>
    <t>ref|NC_002516.2|gnl|NCBI_GENOMES|163|gi|110645304|Pseudomonas aeruginosa PAO1 chromosome, complete genome[sequence_id 830084][seq_data_id 8131987][tax_node_id 208964]</t>
  </si>
  <si>
    <t>kp|829769</t>
  </si>
  <si>
    <t>Streptococcus pyogenes</t>
  </si>
  <si>
    <t>Streptococcus pyogenes SF370 chromosome</t>
  </si>
  <si>
    <t>ref|NC_002737.1|gnl|NCBI_GENOMES|178|gi|15674250|Streptococcus pyogenes SF370 chromosome, complete genome[sequence_id 829769][seq_data_id 8131672][tax_node_id 160490]</t>
  </si>
  <si>
    <t>kp|743590</t>
  </si>
  <si>
    <t xml:space="preserve">Staphylococcus aureus subsp. aureus USA300_TCH959 plasmid pUSA300HOUMS </t>
  </si>
  <si>
    <t>ref|NC_010066.1|gnl|NCBI_GENOMES|21652|gi|161508245|Staphylococcus aureus subsp. aureus USA300_TCH959 plasmid pUSA300HOUMS, complete sequence[sequence_id 743590][seq_data_id 2955950][tax_node_id 450394]</t>
  </si>
  <si>
    <t>kp|729939</t>
  </si>
  <si>
    <t xml:space="preserve">Klebsiella pneumoniae subsp. pneumoniae MGH 78578 plasmid pKPN5 </t>
  </si>
  <si>
    <t>ref|NC_009651.1|gnl|NCBI_GENOMES|21208|gi|152973731|Klebsiella pneumoniae subsp. pneumoniae MGH 78578 plasmid pKPN5, complete sequence[sequence_id 729939][seq_data_id 2499687][tax_node_id 272620]</t>
  </si>
  <si>
    <t>kp|649990</t>
  </si>
  <si>
    <t xml:space="preserve">Klebsiella pneumoniae subsp. pneumoniae MGH 78578 plasmid pKPN6 </t>
  </si>
  <si>
    <t>ref|NC_009652.1|gnl|NCBI_GENOMES|21209|gi|152973830|Klebsiella pneumoniae subsp. pneumoniae MGH 78578 plasmid pKPN6, complete sequence[sequence_id 649990][seq_data_id 1151028][tax_node_id 272620]</t>
  </si>
  <si>
    <t>kp|649991</t>
  </si>
  <si>
    <t xml:space="preserve">Klebsiella pneumoniae subsp. pneumoniae MGH 78578 plasmid pKPN7 </t>
  </si>
  <si>
    <t>ref|NC_009653.1|gnl|NCBI_GENOMES|21210|gi|152973836|Klebsiella pneumoniae subsp. pneumoniae MGH 78578 plasmid pKPN7, complete sequence[sequence_id 649991][seq_data_id 1151029][tax_node_id 272620]</t>
  </si>
  <si>
    <t>kp|702538</t>
  </si>
  <si>
    <t xml:space="preserve">Acinetobacter baumannii ATCC 17978 plasmid pAB2 </t>
  </si>
  <si>
    <t>ref|NC_009084.1|gnl|NCBI_GENOMES|20578|gi|126640109|Acinetobacter baumannii ATCC 17978 plasmid pAB2, complete sequence[sequence_id 702538][seq_data_id 1702419][tax_node_id 400667]</t>
  </si>
  <si>
    <t>kp|802997</t>
  </si>
  <si>
    <t xml:space="preserve">Staphylococcus aureus subsp. aureus USA300_FPR3757 plasmid pUSA03 </t>
  </si>
  <si>
    <t>ref|NC_007792.1|gnl|NCBI_GENOMES|19210|gi|87159847|Staphylococcus aureus subsp. aureus USA300_FPR3757 plasmid pUSA03, complete sequence[sequence_id 802997][seq_data_id 6837504][tax_node_id 451515]</t>
  </si>
  <si>
    <t>ATCC_PathogenMix_rep2</t>
  </si>
  <si>
    <t>kp|897051</t>
  </si>
  <si>
    <t>Klebsiella pneumoniae KP4-R draft (111 frags)</t>
  </si>
  <si>
    <t>kp|10751500|897051|Glued fragments of sequence 895908 (Klebsiella pneumoniae KP4-R Klebsiella pneumoniae KP4-R, whole genome shotgun sequencing project from NCBI on Jun 10 2014 10:42AM) - 111 fragments[sequence_id 897051][seq_data_id 10751500][tax_node_id 1294139] Glued fragments of sequence 895908 (Klebsiella pneumoniae KP4-R Klebsiella pneumoniae KP4-R, whole genome shotgun sequencing project from NCBI on Jun 10 2014 10:42AM) - 111 fragments</t>
  </si>
  <si>
    <t>kp|804294</t>
  </si>
  <si>
    <t>Neisseria meningitidis FAM18 chromosome</t>
  </si>
  <si>
    <t>ref|NC_008767.1|gnl|NCBI_GENOMES|20258|gi|121633901|Neisseria meningitidis FAM18 chromosome, complete genome[sequence_id 804294][seq_data_id 6838801][tax_node_id 272831]</t>
  </si>
  <si>
    <t>kp|873626</t>
  </si>
  <si>
    <t>Streptococcus pyogenes M1 GAS</t>
  </si>
  <si>
    <t>gb|AE004092.2|gi|602625715|Streptococcus pyogenes M1 GAS, complete genome[sequence_id 873626][seq_data_id 10211276][tax_node_id 160490]</t>
  </si>
  <si>
    <t>ATCC_Staggered_20strain_rep1</t>
  </si>
  <si>
    <t>kp|813844</t>
  </si>
  <si>
    <t>Escherichia coli str. K12 substr. MG1655 Escherichia coli str. K-12 substr. MG1655</t>
  </si>
  <si>
    <t>gi|391738212|gb|AKBV01000001.1| Escherichia coli str. K-12 substr. MG1655 chromosome, whole genome shotgun sequence|Escherichia coli str. K12 substr. MG1655 Escherichia coli str. K-12 substr. MG1655, whole genome shotgun sequencing project from NCBI on Mar 25 2013 11:54AM[sequence_id 813844][seq_data_id 7227855][tax_node_id 511145]</t>
  </si>
  <si>
    <t>kp|871166</t>
  </si>
  <si>
    <t>Staphylococcus aureus W89268 draft (24 frags)</t>
  </si>
  <si>
    <t>kp|10208816|871166|Glued fragments of sequence 869909 (Staphylococcus aureus W89268 Staphylococcus aureus W89268, whole genome shotgun sequencing project from NCBI on Apr 03 2014 9:54PM) - 24 fragments[sequence_id 871166][seq_data_id 10208816][tax_node_id 1417223] Glued fragments of sequence 869909 (Staphylococcus aureus W89268 Staphylococcus aureus W89268, whole genome shotgun sequencing project from NCBI on Apr 03 2014 9:54PM) - 24 fragments</t>
  </si>
  <si>
    <t>kp|849086</t>
  </si>
  <si>
    <t>Neisseria meningitidis 9757 draft (32 frags)</t>
  </si>
  <si>
    <t>kp|9380865|849086|Glued fragments of sequence 844452 (Neisseria meningitidis 9757 Neisseria meningitidis 9757, whole genome shotgun sequencing project from NCBI on Nov 07 2013 10:21PM) - 32 fragments[sequence_id 849086][seq_data_id 9380865][tax_node_id 1095681] Glued fragments of sequence 844452 (Neisseria meningitidis 9757 Neisseria meningitidis 9757, whole genome shotgun sequencing project from NCBI on Nov 07 2013 10:21PM) - 32 fragments</t>
  </si>
  <si>
    <t>kp|767332</t>
  </si>
  <si>
    <t>Pseudomonas aeruginosa PA7 chromosome</t>
  </si>
  <si>
    <t>ref|NC_009656.1|gnl|NCBI_GENOMES|21213|gi|152983466|Pseudomonas aeruginosa PA7 chromosome, complete genome[sequence_id 767332][seq_data_id 5368787][tax_node_id 381754]</t>
  </si>
  <si>
    <t>kp|829783</t>
  </si>
  <si>
    <t>Bacillaceae</t>
  </si>
  <si>
    <t>Bacillus cereus</t>
  </si>
  <si>
    <t>Bacillus cereus ATCC 10987</t>
  </si>
  <si>
    <t>ref|NC_003909.8|gnl|NCBI_GENOMES|386|gi|42779081|Bacillus cereus ATCC 10987, complete genome[sequence_id 829783][seq_data_id 8131686][tax_node_id 222523]</t>
  </si>
  <si>
    <t>kp|788196</t>
  </si>
  <si>
    <t>Streptococcus mutans</t>
  </si>
  <si>
    <t>Streptococcus mutans UA159 chromosome</t>
  </si>
  <si>
    <t>ref|NC_004350.2|gnl|NCBI_GENOMES|263|gi|347750429|Streptococcus mutans UA159 chromosome, complete genome[sequence_id 788196][seq_data_id 6272964][tax_node_id 210007]</t>
  </si>
  <si>
    <t>kp|720760</t>
  </si>
  <si>
    <t>Propionibacteriaceae</t>
  </si>
  <si>
    <t>Propionibacterium acnes</t>
  </si>
  <si>
    <t>Propionibacterium acnes J139 draft (7 frags)</t>
  </si>
  <si>
    <t>kp|2225391|720760|Glued fragments of sequence 720731 (Propionibacterium acnes J139 Propionibacterium acnes J139, whole genome shotgun sequencing project from NCBI on Jan 10 2010 10:32AM) - 7 fragments[sequence_id 720760][seq_data_id 2225391][tax_node_id 679194] Glued fragments of sequence 720731 (Propionibacterium acnes J139 Propionibacterium acnes J139, whole genome shotgun sequencing project from NCBI on Jan 10 2010 10:32AM) - 7 fragments</t>
  </si>
  <si>
    <t>kp|830146</t>
  </si>
  <si>
    <t>Staphylococcus epidermidis</t>
  </si>
  <si>
    <t>Staphylococcus epidermidis ATCC 12228 chromosome</t>
  </si>
  <si>
    <t>ref|NC_004461.1|gnl|NCBI_GENOMES|271|gi|27466918|Staphylococcus epidermidis ATCC 12228 chromosome, complete genome[sequence_id 830146][seq_data_id 8132049][tax_node_id 176280]</t>
  </si>
  <si>
    <t>kp|857298</t>
  </si>
  <si>
    <t>Helicobacter pylori</t>
  </si>
  <si>
    <t>Helicobacter pylori 26695-1 DNA</t>
  </si>
  <si>
    <t>dbj|AP013354.1|gi|548960075|Helicobacter pylori 26695-1 DNA, complete genome[sequence_id 857298][seq_data_id 9722690][tax_node_id 1391726]</t>
  </si>
  <si>
    <t>kp|757772</t>
  </si>
  <si>
    <t>Rhodobacter sphaeroides WS8N draft (4 frags)</t>
  </si>
  <si>
    <t>kp|4645873|757772|Glued fragments of sequence 757719 (Rhodobacter sphaeroides WS8N Rhodobacter sphaeroides WS8N, whole genome shotgun sequencing project from NCBI on Aug 21 2011 06:54AM) - 4 fragments[sequence_id 757772][seq_data_id 4645873][tax_node_id 992186] Glued fragments of sequence 757719 (Rhodobacter sphaeroides WS8N Rhodobacter sphaeroides WS8N, whole genome shotgun sequencing project from NCBI on Aug 21 2011 06:54AM) - 4 fragments</t>
  </si>
  <si>
    <t>kp|803031</t>
  </si>
  <si>
    <t>Porphyromonadaceae</t>
  </si>
  <si>
    <t>Porphyromonas gingivalis</t>
  </si>
  <si>
    <t>Porphyromonas gingivalis ATCC 33277</t>
  </si>
  <si>
    <t>ref|NC_010729.1|gnl|NCBI_GENOMES|22372|gi|188993864|Porphyromonas gingivalis ATCC 33277, complete genome[sequence_id 803031][seq_data_id 6837538][tax_node_id 431947]</t>
  </si>
  <si>
    <t>kp|830450</t>
  </si>
  <si>
    <t xml:space="preserve">Bacillus cereus ATCC 10987 plasmid pBc10987 </t>
  </si>
  <si>
    <t>ref|NC_005707.1|gnl|NCBI_GENOMES|17594|gi|44004339|Bacillus cereus ATCC 10987 plasmid pBc10987, complete sequence[sequence_id 830450][seq_data_id 8132353][tax_node_id 222523]</t>
  </si>
  <si>
    <t>kp|857792</t>
  </si>
  <si>
    <t>Clostridium pasteurianum</t>
  </si>
  <si>
    <t>Clostridium pasteurianum NRRL B-598 draft (138 frags)</t>
  </si>
  <si>
    <t>kp|9785620|857792|Glued fragments of sequence 857678 (Clostridium pasteurianum NRRL B-598 Clostridium pasteurianum NRRL B-598, whole genome shotgun sequencing project from NCBI on Dec 16 2013 6:42PM) - 138 fragments[sequence_id 857792][seq_data_id 9785620][tax_node_id 1428454] Glued fragments of sequence 857678 (Clostridium pasteurianum NRRL B-598 Clostridium pasteurianum NRRL B-598, whole genome shotgun sequencing project from NCBI on Dec 16 2013 6:42PM) - 138 fragments</t>
  </si>
  <si>
    <t>kp|830017</t>
  </si>
  <si>
    <t>Lactobacillus gasseri</t>
  </si>
  <si>
    <t>Lactobacillus gasseri ATCC 33323 chromosome</t>
  </si>
  <si>
    <t>ref|NC_008530.1|gnl|NCBI_GENOMES|20020|gi|116628683|Lactobacillus gasseri ATCC 33323 chromosome, complete genome[sequence_id 830017][seq_data_id 8131920][tax_node_id 324831]</t>
  </si>
  <si>
    <t>kp|672139</t>
  </si>
  <si>
    <t xml:space="preserve">Staphylococcus epidermidis ATCC 12228 plasmid pSE-12228-04 </t>
  </si>
  <si>
    <t>ref|NC_005005.1|gnl|NCBI_GENOMES|17280|gi|32470555|Staphylococcus epidermidis ATCC 12228 plasmid pSE-12228-04, complete sequence[sequence_id 672139][seq_data_id 1387262][tax_node_id 176280]</t>
  </si>
  <si>
    <t>kp|804350</t>
  </si>
  <si>
    <t>Bacteroides vulgatus</t>
  </si>
  <si>
    <t>Bacteroides vulgatus ATCC 8482 chromosome</t>
  </si>
  <si>
    <t>ref|NC_009614.1|gnl|NCBI_GENOMES|21171|gi|150002608|Bacteroides vulgatus ATCC 8482 chromosome, complete genome[sequence_id 804350][seq_data_id 6838857][tax_node_id 435590]</t>
  </si>
  <si>
    <t>kp|830194</t>
  </si>
  <si>
    <t>Deinococcaceae</t>
  </si>
  <si>
    <t>Deinococcus radiodurans</t>
  </si>
  <si>
    <t xml:space="preserve">Deinococcus radiodurans R1 plasmid MP1 </t>
  </si>
  <si>
    <t>ref|NC_000958.1|gi|10957398|gnl|NCBI_GENOMES|15154|Deinococcus radiodurans R1 plasmid MP1, complete sequence[sequence_id 830194][seq_data_id 8132097][tax_node_id 243230]</t>
  </si>
  <si>
    <t>kp|649028</t>
  </si>
  <si>
    <t xml:space="preserve">Staphylococcus epidermidis ATCC 12228 plasmid pSE-12228-03 </t>
  </si>
  <si>
    <t>ref|NC_005006.1|gnl|NCBI_GENOMES|17281|gi|32470572|Staphylococcus epidermidis ATCC 12228 plasmid pSE-12228-03, complete sequence[sequence_id 649028][seq_data_id 1144006][tax_node_id 176280]</t>
  </si>
  <si>
    <t>kp|649025</t>
  </si>
  <si>
    <t xml:space="preserve">Staphylococcus epidermidis ATCC 12228 plasmid pSE-12228-06 </t>
  </si>
  <si>
    <t>ref|NC_005003.1|gnl|NCBI_GENOMES|17278|gi|32470520|Staphylococcus epidermidis ATCC 12228 plasmid pSE-12228-06, complete sequence[sequence_id 649025][seq_data_id 1144003][tax_node_id 176280]</t>
  </si>
  <si>
    <t>kp|671082</t>
  </si>
  <si>
    <t xml:space="preserve">Staphylococcus epidermidis ATCC 12228 plasmid pSE-12228-05 </t>
  </si>
  <si>
    <t>ref|NC_005004.1|gnl|NCBI_GENOMES|17279|gi|32470532|Staphylococcus epidermidis ATCC 12228 plasmid pSE-12228-05, complete sequence[sequence_id 671082][seq_data_id 1386205][tax_node_id 176280]</t>
  </si>
  <si>
    <t>kp|678555</t>
  </si>
  <si>
    <t xml:space="preserve">Rhodobacter sphaeroides ATCC 17029 plasmid pRSPH01 </t>
  </si>
  <si>
    <t>gnl|REF_NCBIFILE|DSub4893/ctg109|ref|NC_009040.1|gnl|NCBI_GENOMES|20530|gi|126464805|Rhodobacter sphaeroides ATCC 17029 plasmid pRSPH01, complete sequence[sequence_id 678555][seq_data_id 1428209][tax_node_id 349101]</t>
  </si>
  <si>
    <t>kp|804060</t>
  </si>
  <si>
    <t xml:space="preserve">Deinococcus radiodurans R1 plasmid CP1 </t>
  </si>
  <si>
    <t>ref|NC_000959.1|gi|10957530|gnl|NCBI_GENOMES|15155|Deinococcus radiodurans R1 plasmid CP1, complete sequence[sequence_id 804060][seq_data_id 6838567][tax_node_id 243230]</t>
  </si>
  <si>
    <t>kp|770557</t>
  </si>
  <si>
    <t xml:space="preserve">Rhodobacter sphaeroides ATCC 17029 chromosome 2 </t>
  </si>
  <si>
    <t>gnl|REF_NCBIFILE|DSub4891/ctg110|ref|NC_009050.1|gnl|NCBI_GENOMES|20540|gi|126463752|Rhodobacter sphaeroides ATCC 17029 chromosome 2, complete sequence[sequence_id 770557][seq_data_id 5379110][tax_node_id 349101]</t>
  </si>
  <si>
    <t>ATCC_Staggered_20strain_rep2</t>
  </si>
  <si>
    <t>kp|809527</t>
  </si>
  <si>
    <t>gi|392840987|gb|AKVX01000001.1| Escherichia coli str. K-12 substr. MG1655 chromosome, whole genome shotgun sequence|Escherichia coli str. K12 substr. MG1655 Escherichia coli str. K-12 substr. MG1655, whole genome shotgun sequencing project from NCBI on Mar 05 2013 12:05PM[sequence_id 809527][seq_data_id 7126406][tax_node_id 511145]</t>
  </si>
  <si>
    <t>kp|868362</t>
  </si>
  <si>
    <t>Staphylococcus aureus M79686 draft (25 frags)</t>
  </si>
  <si>
    <t>kp|10037005|868362|Glued fragments of sequence 868257 (Staphylococcus aureus M79686 Staphylococcus aureus M79686, whole genome shotgun sequencing project from NCBI on Mar 18 2014 3:18PM) - 25 fragments[sequence_id 868362][seq_data_id 10037005][tax_node_id 1421879] Glued fragments of sequence 868257 (Staphylococcus aureus M79686 Staphylococcus aureus M79686, whole genome shotgun sequencing project from NCBI on Mar 18 2014 3:18PM) - 25 fragments</t>
  </si>
  <si>
    <t>kp|802704</t>
  </si>
  <si>
    <t>Propionibacterium acnes ATCC 11828 chromosome</t>
  </si>
  <si>
    <t>gnl|REF_BAYGEN|contig01|ref|NC_017550.1|gnl|NCBI_GENOMES|29521|gi|386069650|Propionibacterium acnes ATCC 11828 chromosome, complete genome[sequence_id 802704][seq_data_id 6837211][tax_node_id 1091045]</t>
  </si>
  <si>
    <t>kp|783397</t>
  </si>
  <si>
    <t>Clostridium beijerinckii</t>
  </si>
  <si>
    <t>Clostridium beijerinckii NCIMB 8052 chromosome</t>
  </si>
  <si>
    <t>ref|NC_009617.1|gnl|NCBI_GENOMES|21174|gi|150014892|Clostridium beijerinckii NCIMB 8052 chromosome, complete genome[sequence_id 783397][seq_data_id 6169474][tax_node_id 290402]</t>
  </si>
  <si>
    <t>rep</t>
  </si>
  <si>
    <t>Calculated</t>
  </si>
  <si>
    <t>qPCR</t>
  </si>
  <si>
    <t>Individual</t>
  </si>
  <si>
    <t>Mixed</t>
  </si>
  <si>
    <t>Organism</t>
  </si>
  <si>
    <t>Genome size (Mbp)</t>
  </si>
  <si>
    <t>Percent</t>
  </si>
  <si>
    <t>copies/ng</t>
  </si>
  <si>
    <t> Acinetobacter baumannii (ATCC 17978)</t>
  </si>
  <si>
    <t>389 +- 7.36%</t>
  </si>
  <si>
    <t> Enterococcus faecalis strain V583 (ATCC 700802)</t>
  </si>
  <si>
    <t>2127 +- 5.39%</t>
  </si>
  <si>
    <t> Escherichia coli strain CFT073(ATCC 700928)</t>
  </si>
  <si>
    <t>4095 +- 6.77%</t>
  </si>
  <si>
    <t> Klebsiella pneumoniae subsp. pneumoniae strain MGH78578 (ATCC 700721)</t>
  </si>
  <si>
    <t>41,771 +- 14.30%</t>
  </si>
  <si>
    <t> Neisseria meningitidis strain FAM18 (ATCC 700532)</t>
  </si>
  <si>
    <t>80,286 +- 7.68%</t>
  </si>
  <si>
    <t> Pseudomonas aeruginosa strain PAO1-LAC (ATCC 47085)</t>
  </si>
  <si>
    <t>1061 +- 4.77%</t>
  </si>
  <si>
    <t> Staphylococcus aureus subsp. aureus (MRSA) strain FPR3757 (ATCC BAA-1556)</t>
  </si>
  <si>
    <t>1935 +- 7.39%</t>
  </si>
  <si>
    <t> Staphylococcus aureus subsp. aureus (MSSA) strain TCH959 (ATCC BAA-1718)</t>
  </si>
  <si>
    <t>44,651 +- 10.69%</t>
  </si>
  <si>
    <t> Streptococcus agalacitae strain 2603 V/R (ATCC BAA-611)</t>
  </si>
  <si>
    <t>10,374 +- 10.68%</t>
  </si>
  <si>
    <t> Streptococcus pneumoniae strain Spain 23F-1 (ATCC 700669)</t>
  </si>
  <si>
    <t>100,282 +- 19.35%</t>
  </si>
  <si>
    <t> Streptococcus pyogenes strain SF370 (ATCC 700294)</t>
  </si>
  <si>
    <t>19,278 +- 2.39%</t>
  </si>
  <si>
    <t> Actinomyces odontolyticus (ATCC 17982)</t>
  </si>
  <si>
    <t> Bacillus cereus (ATCC 10987)</t>
  </si>
  <si>
    <t> Bacteroides vulgatus (ATCC 8482)</t>
  </si>
  <si>
    <t> Bifidobacterium adolescentis (ATCC 15703)</t>
  </si>
  <si>
    <t> Clostridium beijerinckii (ATCC 35702)</t>
  </si>
  <si>
    <t> Deinococcus radiodurans (ATCC BAA-816)</t>
  </si>
  <si>
    <t> Enterococcus faecalis (ATCC 47077)</t>
  </si>
  <si>
    <t> Escherichia coli (ATCC 700926)</t>
  </si>
  <si>
    <t> Helicobacter pylori (ATCC 700392)</t>
  </si>
  <si>
    <t> Lactobacillus gasseri (ATCC 33323)</t>
  </si>
  <si>
    <t> Neisseria meningitidis (ATCC BAA-335)</t>
  </si>
  <si>
    <t> Porphyromonas gingivalis (ATCC 33277)</t>
  </si>
  <si>
    <t> Propionibacterium acnes (ATCC 11828)</t>
  </si>
  <si>
    <t> Pseudomonas aeruginosa (ATCC 9027)</t>
  </si>
  <si>
    <t> Rhodobacter sphaeroides (ATCC 17029)</t>
  </si>
  <si>
    <t> Staphylococcus aureus (ATCC BAA-1556)</t>
  </si>
  <si>
    <t> Staphylococcus epidermidis (ATCC 12228)</t>
  </si>
  <si>
    <t> Streptococcus agalactiae (ATCC BAA-611)</t>
  </si>
  <si>
    <t> Streptococcus mutans (ATCC 700610)</t>
  </si>
  <si>
    <t>copies/ng2</t>
  </si>
  <si>
    <t>copies/ng3</t>
  </si>
  <si>
    <t>chromosome_det</t>
  </si>
  <si>
    <t>plasmid_detect</t>
  </si>
  <si>
    <t>yes</t>
  </si>
  <si>
    <t>plasmid_det</t>
  </si>
  <si>
    <t>no</t>
  </si>
  <si>
    <t>yes (1 of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FAB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69D94"/>
        <bgColor indexed="64"/>
      </patternFill>
    </fill>
    <fill>
      <patternFill patternType="solid">
        <fgColor rgb="FF68E1E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3FFD3"/>
        <bgColor indexed="64"/>
      </patternFill>
    </fill>
    <fill>
      <patternFill patternType="solid">
        <fgColor rgb="FFFFD0C5"/>
        <bgColor indexed="64"/>
      </patternFill>
    </fill>
    <fill>
      <patternFill patternType="solid">
        <fgColor rgb="FFD1A3FF"/>
        <bgColor indexed="64"/>
      </patternFill>
    </fill>
    <fill>
      <patternFill patternType="solid">
        <fgColor rgb="FFFFD5EA"/>
        <bgColor indexed="64"/>
      </patternFill>
    </fill>
    <fill>
      <patternFill patternType="solid">
        <fgColor rgb="FFE2FFA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3" fontId="0" fillId="0" borderId="0" xfId="0" applyNumberFormat="1"/>
    <xf numFmtId="0" fontId="0" fillId="0" borderId="0" xfId="0" applyFont="1" applyFill="1" applyAlignment="1">
      <alignment horizontal="center"/>
    </xf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7" borderId="0" xfId="0" applyFill="1"/>
    <xf numFmtId="2" fontId="0" fillId="7" borderId="0" xfId="0" applyNumberFormat="1" applyFill="1"/>
    <xf numFmtId="0" fontId="0" fillId="8" borderId="0" xfId="0" applyFill="1"/>
    <xf numFmtId="2" fontId="0" fillId="8" borderId="0" xfId="0" applyNumberFormat="1" applyFill="1"/>
    <xf numFmtId="0" fontId="0" fillId="9" borderId="0" xfId="0" applyFill="1"/>
    <xf numFmtId="2" fontId="0" fillId="9" borderId="0" xfId="0" applyNumberFormat="1" applyFill="1"/>
    <xf numFmtId="0" fontId="0" fillId="10" borderId="0" xfId="0" applyFill="1"/>
    <xf numFmtId="2" fontId="0" fillId="10" borderId="0" xfId="0" applyNumberFormat="1" applyFill="1"/>
    <xf numFmtId="0" fontId="0" fillId="11" borderId="0" xfId="0" applyFill="1"/>
    <xf numFmtId="2" fontId="0" fillId="11" borderId="0" xfId="0" applyNumberFormat="1" applyFill="1"/>
    <xf numFmtId="0" fontId="0" fillId="12" borderId="0" xfId="0" applyFill="1"/>
    <xf numFmtId="2" fontId="0" fillId="12" borderId="0" xfId="0" applyNumberFormat="1" applyFill="1"/>
    <xf numFmtId="0" fontId="2" fillId="13" borderId="0" xfId="0" applyFont="1" applyFill="1"/>
    <xf numFmtId="2" fontId="2" fillId="13" borderId="0" xfId="0" applyNumberFormat="1" applyFont="1" applyFill="1"/>
    <xf numFmtId="0" fontId="0" fillId="13" borderId="0" xfId="0" applyFill="1"/>
    <xf numFmtId="0" fontId="0" fillId="0" borderId="0" xfId="0" applyFill="1"/>
    <xf numFmtId="2" fontId="0" fillId="0" borderId="0" xfId="0" applyNumberFormat="1" applyFill="1"/>
    <xf numFmtId="0" fontId="0" fillId="14" borderId="0" xfId="0" applyFill="1"/>
    <xf numFmtId="2" fontId="0" fillId="14" borderId="0" xfId="0" applyNumberFormat="1" applyFill="1"/>
    <xf numFmtId="0" fontId="0" fillId="15" borderId="0" xfId="0" applyFill="1"/>
    <xf numFmtId="2" fontId="0" fillId="15" borderId="0" xfId="0" applyNumberFormat="1" applyFill="1"/>
    <xf numFmtId="0" fontId="0" fillId="16" borderId="0" xfId="0" applyFill="1"/>
    <xf numFmtId="2" fontId="0" fillId="16" borderId="0" xfId="0" applyNumberFormat="1" applyFill="1"/>
    <xf numFmtId="0" fontId="0" fillId="17" borderId="0" xfId="0" applyFill="1"/>
    <xf numFmtId="2" fontId="0" fillId="17" borderId="0" xfId="0" applyNumberFormat="1" applyFill="1"/>
    <xf numFmtId="3" fontId="0" fillId="8" borderId="0" xfId="0" applyNumberFormat="1" applyFill="1"/>
    <xf numFmtId="3" fontId="0" fillId="9" borderId="0" xfId="0" applyNumberFormat="1" applyFill="1"/>
    <xf numFmtId="3" fontId="0" fillId="7" borderId="0" xfId="0" applyNumberFormat="1" applyFill="1"/>
    <xf numFmtId="3" fontId="0" fillId="5" borderId="0" xfId="0" applyNumberFormat="1" applyFill="1"/>
    <xf numFmtId="3" fontId="0" fillId="14" borderId="0" xfId="0" applyNumberFormat="1" applyFill="1"/>
    <xf numFmtId="2" fontId="0" fillId="13" borderId="0" xfId="0" applyNumberFormat="1" applyFill="1"/>
    <xf numFmtId="3" fontId="0" fillId="13" borderId="0" xfId="0" applyNumberFormat="1" applyFill="1"/>
    <xf numFmtId="0" fontId="0" fillId="18" borderId="0" xfId="0" applyFill="1"/>
    <xf numFmtId="2" fontId="0" fillId="18" borderId="0" xfId="0" applyNumberFormat="1" applyFill="1"/>
    <xf numFmtId="3" fontId="0" fillId="18" borderId="0" xfId="0" applyNumberFormat="1" applyFill="1"/>
    <xf numFmtId="3" fontId="0" fillId="16" borderId="0" xfId="0" applyNumberFormat="1" applyFill="1"/>
    <xf numFmtId="3" fontId="0" fillId="17" borderId="0" xfId="0" applyNumberFormat="1" applyFill="1"/>
    <xf numFmtId="3" fontId="0" fillId="10" borderId="0" xfId="0" applyNumberFormat="1" applyFill="1"/>
    <xf numFmtId="0" fontId="0" fillId="19" borderId="0" xfId="0" applyFill="1"/>
    <xf numFmtId="2" fontId="0" fillId="19" borderId="0" xfId="0" applyNumberFormat="1" applyFill="1"/>
    <xf numFmtId="3" fontId="0" fillId="19" borderId="0" xfId="0" applyNumberFormat="1" applyFill="1"/>
    <xf numFmtId="0" fontId="0" fillId="16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0" fillId="14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3" fontId="0" fillId="11" borderId="0" xfId="0" applyNumberFormat="1" applyFill="1"/>
    <xf numFmtId="0" fontId="0" fillId="11" borderId="0" xfId="0" applyFont="1" applyFill="1" applyAlignment="1">
      <alignment horizontal="center"/>
    </xf>
    <xf numFmtId="3" fontId="0" fillId="4" borderId="0" xfId="0" applyNumberFormat="1" applyFill="1"/>
    <xf numFmtId="0" fontId="0" fillId="4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19" borderId="0" xfId="0" applyFont="1" applyFill="1" applyAlignment="1">
      <alignment horizontal="left"/>
    </xf>
    <xf numFmtId="0" fontId="0" fillId="20" borderId="0" xfId="0" applyFill="1"/>
    <xf numFmtId="2" fontId="0" fillId="20" borderId="0" xfId="0" applyNumberFormat="1" applyFill="1"/>
    <xf numFmtId="3" fontId="0" fillId="20" borderId="0" xfId="0" applyNumberFormat="1" applyFill="1"/>
    <xf numFmtId="0" fontId="0" fillId="20" borderId="0" xfId="0" applyFont="1" applyFill="1" applyAlignment="1">
      <alignment horizontal="left"/>
    </xf>
    <xf numFmtId="0" fontId="0" fillId="17" borderId="0" xfId="0" applyFont="1" applyFill="1" applyAlignment="1">
      <alignment horizontal="left"/>
    </xf>
    <xf numFmtId="0" fontId="0" fillId="14" borderId="0" xfId="0" applyFont="1" applyFill="1" applyAlignment="1">
      <alignment horizontal="left"/>
    </xf>
    <xf numFmtId="0" fontId="0" fillId="16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9" borderId="0" xfId="0" applyFont="1" applyFill="1" applyAlignment="1">
      <alignment horizontal="left"/>
    </xf>
    <xf numFmtId="0" fontId="0" fillId="8" borderId="0" xfId="0" applyFont="1" applyFill="1" applyAlignment="1">
      <alignment horizontal="left"/>
    </xf>
    <xf numFmtId="0" fontId="0" fillId="10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0" fillId="13" borderId="0" xfId="0" applyFont="1" applyFill="1" applyAlignment="1">
      <alignment horizontal="left"/>
    </xf>
    <xf numFmtId="0" fontId="0" fillId="18" borderId="0" xfId="0" applyFont="1" applyFill="1" applyAlignment="1">
      <alignment horizontal="left"/>
    </xf>
    <xf numFmtId="0" fontId="2" fillId="12" borderId="0" xfId="0" applyFont="1" applyFill="1"/>
    <xf numFmtId="2" fontId="2" fillId="12" borderId="0" xfId="0" applyNumberFormat="1" applyFont="1" applyFill="1"/>
    <xf numFmtId="3" fontId="0" fillId="12" borderId="0" xfId="0" applyNumberFormat="1" applyFill="1"/>
    <xf numFmtId="0" fontId="0" fillId="12" borderId="0" xfId="0" applyFont="1" applyFill="1" applyAlignment="1">
      <alignment horizontal="left"/>
    </xf>
    <xf numFmtId="0" fontId="2" fillId="21" borderId="0" xfId="0" applyFont="1" applyFill="1"/>
    <xf numFmtId="2" fontId="2" fillId="21" borderId="0" xfId="0" applyNumberFormat="1" applyFont="1" applyFill="1"/>
    <xf numFmtId="0" fontId="0" fillId="21" borderId="0" xfId="0" applyFill="1"/>
    <xf numFmtId="2" fontId="0" fillId="21" borderId="0" xfId="0" applyNumberFormat="1" applyFill="1"/>
    <xf numFmtId="3" fontId="0" fillId="21" borderId="0" xfId="0" applyNumberFormat="1" applyFill="1"/>
    <xf numFmtId="0" fontId="0" fillId="21" borderId="0" xfId="0" applyFont="1" applyFill="1" applyAlignment="1">
      <alignment horizontal="left"/>
    </xf>
    <xf numFmtId="3" fontId="0" fillId="15" borderId="0" xfId="0" applyNumberFormat="1" applyFill="1"/>
    <xf numFmtId="0" fontId="0" fillId="15" borderId="0" xfId="0" applyFont="1" applyFill="1" applyAlignment="1">
      <alignment horizontal="left"/>
    </xf>
    <xf numFmtId="0" fontId="0" fillId="22" borderId="0" xfId="0" applyFill="1"/>
    <xf numFmtId="2" fontId="0" fillId="22" borderId="0" xfId="0" applyNumberFormat="1" applyFill="1"/>
    <xf numFmtId="3" fontId="0" fillId="22" borderId="0" xfId="0" applyNumberFormat="1" applyFill="1"/>
    <xf numFmtId="0" fontId="0" fillId="22" borderId="0" xfId="0" applyFont="1" applyFill="1" applyAlignment="1">
      <alignment horizontal="left"/>
    </xf>
    <xf numFmtId="0" fontId="0" fillId="23" borderId="0" xfId="0" applyFill="1"/>
    <xf numFmtId="2" fontId="0" fillId="23" borderId="0" xfId="0" applyNumberFormat="1" applyFill="1"/>
    <xf numFmtId="3" fontId="0" fillId="23" borderId="0" xfId="0" applyNumberFormat="1" applyFill="1"/>
    <xf numFmtId="0" fontId="0" fillId="23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31">
    <dxf>
      <font>
        <b val="0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" formatCode="#,##0"/>
    </dxf>
    <dxf>
      <numFmt numFmtId="3" formatCode="#,##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3" formatCode="#,##0"/>
    </dxf>
    <dxf>
      <numFmt numFmtId="3" formatCode="#,##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5C3E9FAA-2BB4-4058-B7C7-AE04E845264C}">
      <tableStyleElement type="wholeTable" dxfId="30"/>
      <tableStyleElement type="headerRow" dxfId="29"/>
    </tableStyle>
  </tableStyles>
  <colors>
    <mruColors>
      <color rgb="FFE2FFA7"/>
      <color rgb="FF68E1EE"/>
      <color rgb="FFFFD5EA"/>
      <color rgb="FFD1A3FF"/>
      <color rgb="FF93FFD3"/>
      <color rgb="FFEFABFF"/>
      <color rgb="FFF69D94"/>
      <color rgb="FFFFD0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E6C30E7D-2506-4C1B-B5E6-D82A77BBA6BC}" name="Table7" displayName="Table7" ref="A17:O49" totalsRowShown="0">
  <autoFilter ref="A17:O49" xr:uid="{F116D18B-86DA-43B8-8156-81280D9E63D1}"/>
  <sortState ref="A18:O49">
    <sortCondition descending="1" ref="F17:F49"/>
  </sortState>
  <tableColumns count="15">
    <tableColumn id="1" xr3:uid="{E23CE7E7-9603-4B78-8107-8BB7128785E5}" name="sample"/>
    <tableColumn id="2" xr3:uid="{2288D272-8FBE-4972-818C-EB145655F876}" name="rep"/>
    <tableColumn id="3" xr3:uid="{0F321BF9-4429-4CAB-8691-6C330CBAC7C5}" name="iter_sel"/>
    <tableColumn id="4" xr3:uid="{5A79019E-F0CB-486D-A478-C1F1E49C9810}" name="target_id"/>
    <tableColumn id="5" xr3:uid="{248D7A7A-70FD-4AF2-A2D7-3CCEB156DEF5}" name="initial_score"/>
    <tableColumn id="6" xr3:uid="{BF3A4EA4-B357-4217-B2BA-70E5758D1520}" name="conditional_score" dataDxfId="28"/>
    <tableColumn id="7" xr3:uid="{E8BBAC00-FE68-4469-9CE7-3D288E5B6AAE}" name="num_expected"/>
    <tableColumn id="8" xr3:uid="{050A6895-E5F4-4B92-A226-DCAC9193D477}" name="num_detected"/>
    <tableColumn id="9" xr3:uid="{AD29992C-B587-4967-88F2-36C0C0683BC0}" name="sum_expected"/>
    <tableColumn id="10" xr3:uid="{86E67CE1-EC2A-46D0-B077-B361BD84B2DD}" name="sum_detected"/>
    <tableColumn id="11" xr3:uid="{DB62596B-DB49-4D2F-8CF1-ABCA746FDAA8}" name="detected"/>
    <tableColumn id="12" xr3:uid="{98C6DCF1-B627-42F0-83F3-C0B2BE42B88F}" name="family"/>
    <tableColumn id="13" xr3:uid="{88393B1E-F13C-49FA-A67A-6C3DB6DBADCF}" name="species"/>
    <tableColumn id="14" xr3:uid="{5448A032-4952-4804-8DF5-C9FA461DFBE9}" name="target_desc"/>
    <tableColumn id="15" xr3:uid="{CFB6287C-EA95-4F08-83D9-3212AA8AD3EC}" name="target_annotation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84CA8DD8-A049-4AFB-801F-BE047ABBA9D0}" name="Table11719" displayName="Table11719" ref="A2:L26" totalsRowShown="0">
  <autoFilter ref="A2:L26" xr:uid="{19BCD5DA-7E3E-4DC9-8558-7B80AFDBAFD5}"/>
  <tableColumns count="12">
    <tableColumn id="1" xr3:uid="{B830C0E3-CACF-4F02-93A8-792FE78242FD}" name="iter_sel"/>
    <tableColumn id="2" xr3:uid="{F3040D87-E38A-4226-870A-3E30C78BFE20}" name="target_id"/>
    <tableColumn id="3" xr3:uid="{FCDA74CA-4AA1-40CA-BB13-B04DCF5CF268}" name="initial_score"/>
    <tableColumn id="4" xr3:uid="{10A85042-35BF-4AB7-857D-3CA0C83CB3E3}" name="conditional_score"/>
    <tableColumn id="5" xr3:uid="{65E4A72B-168E-4BF8-A18C-CD800096761A}" name="num_expected"/>
    <tableColumn id="6" xr3:uid="{82F8A5BC-305E-4A40-A341-A61EC7311F02}" name="num_detected"/>
    <tableColumn id="7" xr3:uid="{A50751F0-EF7A-4119-B062-442E81FECCCD}" name="sum_expected"/>
    <tableColumn id="8" xr3:uid="{1D59A8EB-5330-41EA-8F72-F74DCFDF51E3}" name="sum_detected"/>
    <tableColumn id="9" xr3:uid="{B4057AB8-D76C-41BD-B515-3D5A0EBA7063}" name="family"/>
    <tableColumn id="10" xr3:uid="{B46888EB-F046-4D0A-81A2-5CC9FBF61249}" name="species"/>
    <tableColumn id="11" xr3:uid="{E3E160E8-1190-4401-8143-93FD5986382F}" name="target_desc"/>
    <tableColumn id="12" xr3:uid="{BC522043-0456-4025-AFCE-6C6D99D9500D}" name="target_annotation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ADA89C09-B38D-41F9-8A22-97576B2AEA89}" name="Table1171920" displayName="Table1171920" ref="A2:L30" totalsRowShown="0">
  <autoFilter ref="A2:L30" xr:uid="{19BCD5DA-7E3E-4DC9-8558-7B80AFDBAFD5}"/>
  <tableColumns count="12">
    <tableColumn id="1" xr3:uid="{4BC07A22-50D9-4103-896C-07C030D416C6}" name="iter_sel"/>
    <tableColumn id="2" xr3:uid="{7E62A349-AE60-464B-B2A6-C08B2D91C90D}" name="target_id"/>
    <tableColumn id="3" xr3:uid="{2925B3C6-8014-4A9F-88AF-2BB0697992FA}" name="initial_score"/>
    <tableColumn id="4" xr3:uid="{056F8C2A-3760-4453-B662-5B7D13903CA2}" name="conditional_score"/>
    <tableColumn id="5" xr3:uid="{888EC7CB-A37F-4B2B-B60F-0D938A2D6752}" name="num_expected"/>
    <tableColumn id="6" xr3:uid="{55ADD5AC-83E3-4A8F-BB91-179CD84A922C}" name="num_detected"/>
    <tableColumn id="7" xr3:uid="{4BC90C9F-6333-447C-8261-3335237179C2}" name="sum_expected"/>
    <tableColumn id="8" xr3:uid="{C63CDC8D-3FB4-4942-AEDA-E13AF1B0B45D}" name="sum_detected"/>
    <tableColumn id="9" xr3:uid="{C50C5FDB-1953-43B5-9B0A-8F785A5B1A8A}" name="family"/>
    <tableColumn id="10" xr3:uid="{BD1556D7-D3E3-4297-BB0F-190721E17857}" name="species"/>
    <tableColumn id="11" xr3:uid="{49BA7316-F86B-4286-8C79-31A5AA6DC775}" name="target_desc"/>
    <tableColumn id="12" xr3:uid="{76C2CC4D-0316-464C-BACA-3B74D0A73923}" name="target_annotation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05211DF-29B7-46EC-8B56-42B1A4446AD9}" name="Table13456" displayName="Table13456" ref="A2:L31" totalsRowShown="0">
  <autoFilter ref="A2:L31" xr:uid="{19BCD5DA-7E3E-4DC9-8558-7B80AFDBAFD5}"/>
  <tableColumns count="12">
    <tableColumn id="1" xr3:uid="{907E0532-3703-4CEE-A12E-DBEB840BC6AE}" name="iter_sel"/>
    <tableColumn id="2" xr3:uid="{30A7D2CD-9484-4EE7-BA85-A339EB7FEB11}" name="target_id"/>
    <tableColumn id="3" xr3:uid="{050AFBCC-13BC-4B40-97F0-F3891DD6A227}" name="initial_score"/>
    <tableColumn id="4" xr3:uid="{8A466566-7E40-4193-8050-915B77D9C098}" name="conditional_score"/>
    <tableColumn id="5" xr3:uid="{37DDF849-AA2E-4B5C-ADDC-0C82ED78DB18}" name="num_expected"/>
    <tableColumn id="6" xr3:uid="{AB51F09B-C8BA-462B-B826-CEBE64A0F14C}" name="num_detected"/>
    <tableColumn id="7" xr3:uid="{89FE56A5-20FB-4627-9C8D-855D0451E5F3}" name="sum_expected"/>
    <tableColumn id="8" xr3:uid="{15748C4A-D4BA-4E03-B55C-F65888A5884B}" name="sum_detected"/>
    <tableColumn id="9" xr3:uid="{6B7348D7-00D3-499F-8792-74760CDC1EE5}" name="family"/>
    <tableColumn id="10" xr3:uid="{B61BA850-59F1-43C8-8FEF-CA108A9B3550}" name="species"/>
    <tableColumn id="11" xr3:uid="{CB690B5D-3334-44E5-9A7A-7010AEFDA6CC}" name="target_desc"/>
    <tableColumn id="12" xr3:uid="{BD27E6EE-6672-44B8-8267-1E2ABC33AB5F}" name="target_annotation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64DF254-1EFA-45BF-8488-CAEEB9CDC6FE}" name="Table134567" displayName="Table134567" ref="A2:L31" totalsRowShown="0">
  <autoFilter ref="A2:L31" xr:uid="{19BCD5DA-7E3E-4DC9-8558-7B80AFDBAFD5}"/>
  <tableColumns count="12">
    <tableColumn id="1" xr3:uid="{813FD875-30DB-4D61-8D51-4BF2B967DF70}" name="iter_sel"/>
    <tableColumn id="2" xr3:uid="{3E08E2BE-3575-4880-B2E2-6BE826C6DDEB}" name="target_id"/>
    <tableColumn id="3" xr3:uid="{EC55A2C6-6472-40BB-AD15-C149D1B9198F}" name="initial_score"/>
    <tableColumn id="4" xr3:uid="{246FFDBB-E2C6-453D-B029-F2B388148EC2}" name="conditional_score"/>
    <tableColumn id="5" xr3:uid="{547AF888-0D7B-4AB7-AD87-A054CDA5F5C0}" name="num_expected"/>
    <tableColumn id="6" xr3:uid="{BDCE28B0-0609-49F7-807B-1D3DA910F1B9}" name="num_detected"/>
    <tableColumn id="7" xr3:uid="{F4AB7CAC-9C0C-47EB-9037-67DA57D10000}" name="sum_expected"/>
    <tableColumn id="8" xr3:uid="{C5805F40-9186-4373-ABDF-17842B58BD0C}" name="sum_detected"/>
    <tableColumn id="9" xr3:uid="{8F177A64-95E1-43A0-8ABD-B97621CABB03}" name="family"/>
    <tableColumn id="10" xr3:uid="{38A69102-D7EA-4819-9150-477A5C404C3E}" name="species"/>
    <tableColumn id="11" xr3:uid="{B3B401ED-7311-4F5D-82D5-E822A632A99F}" name="target_desc"/>
    <tableColumn id="12" xr3:uid="{7AF49036-85CD-4122-B2BF-0E801487E6CE}" name="target_annotation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976764-C6B4-48A4-A01F-1994CA5E5427}" name="Table1" displayName="Table1" ref="A2:L31" totalsRowShown="0">
  <autoFilter ref="A2:L31" xr:uid="{19BCD5DA-7E3E-4DC9-8558-7B80AFDBAFD5}"/>
  <tableColumns count="12">
    <tableColumn id="1" xr3:uid="{E164C3AA-FFE4-4BE2-BE73-5DA15B95DD16}" name="iter_sel"/>
    <tableColumn id="2" xr3:uid="{EC31E142-BE41-4EA0-B78F-47B252806EE7}" name="target_id"/>
    <tableColumn id="3" xr3:uid="{A961136E-9863-4273-8F1C-05CBF9843BBE}" name="initial_score"/>
    <tableColumn id="4" xr3:uid="{16984EB7-0AAC-4833-AA84-83F36642A827}" name="conditional_score"/>
    <tableColumn id="5" xr3:uid="{6CA3F9A3-27C1-4B0E-B653-1D4B6C439CD7}" name="num_expected"/>
    <tableColumn id="6" xr3:uid="{F7F28FEF-FEE2-4756-B470-6C709D37EC87}" name="num_detected"/>
    <tableColumn id="7" xr3:uid="{98BB6930-E7C0-4275-8F47-6202309264AB}" name="sum_expected"/>
    <tableColumn id="8" xr3:uid="{C959839D-686C-419F-B49D-F057932DF08E}" name="sum_detected"/>
    <tableColumn id="9" xr3:uid="{A26A5DCD-4303-4D7E-B44C-74F7AEAC677C}" name="family"/>
    <tableColumn id="10" xr3:uid="{CFDB152D-B020-4D01-BC2B-C27EF48084B2}" name="species"/>
    <tableColumn id="11" xr3:uid="{04B37A26-B8B3-4C18-92C7-FD930AA3DA22}" name="target_desc"/>
    <tableColumn id="12" xr3:uid="{8D937B32-F566-49B9-8850-482B9F5F1DAE}" name="target_annotation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BC0C001-5AEF-438A-8263-A88C6013E21C}" name="Table13" displayName="Table13" ref="A2:L26" totalsRowShown="0">
  <autoFilter ref="A2:L26" xr:uid="{19BCD5DA-7E3E-4DC9-8558-7B80AFDBAFD5}"/>
  <tableColumns count="12">
    <tableColumn id="1" xr3:uid="{0C57FEF0-AF9E-49C0-86BF-A4FC88951B13}" name="iter_sel"/>
    <tableColumn id="2" xr3:uid="{2A20A4B6-65D4-4715-9D31-19622C4DA451}" name="target_id"/>
    <tableColumn id="3" xr3:uid="{C0404CE6-95C2-4567-9764-3556544F5852}" name="initial_score"/>
    <tableColumn id="4" xr3:uid="{0AED747E-391F-4700-8F5E-126ABEC09F59}" name="conditional_score"/>
    <tableColumn id="5" xr3:uid="{8217E983-18A3-499C-B341-6749CC7AF240}" name="num_expected"/>
    <tableColumn id="6" xr3:uid="{CC653CA8-6A9D-497D-9727-6BDFDAB716F3}" name="num_detected"/>
    <tableColumn id="7" xr3:uid="{ABCFA574-88E7-4B8B-B8A1-67441855B603}" name="sum_expected"/>
    <tableColumn id="8" xr3:uid="{C7C7C0A3-71EC-456E-A241-20D5F71DCED0}" name="sum_detected"/>
    <tableColumn id="9" xr3:uid="{08A5478F-CCD0-41BC-AB41-192CBBAD460E}" name="family"/>
    <tableColumn id="10" xr3:uid="{57F9968E-9CE2-4ECC-BB25-6146586E89A3}" name="species"/>
    <tableColumn id="11" xr3:uid="{1F0841A4-98D2-45BB-AB5F-54F96C3DCE60}" name="target_desc"/>
    <tableColumn id="12" xr3:uid="{141576A7-A5F1-4FE0-86F5-B0B58C04C411}" name="target_annotation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9074842-8EEA-4509-9961-1D35E7CFDF63}" name="Table134" displayName="Table134" ref="A2:L25" totalsRowShown="0">
  <autoFilter ref="A2:L25" xr:uid="{19BCD5DA-7E3E-4DC9-8558-7B80AFDBAFD5}"/>
  <tableColumns count="12">
    <tableColumn id="1" xr3:uid="{3489F6CA-67A5-4710-8D51-807D8866A5D1}" name="iter_sel"/>
    <tableColumn id="2" xr3:uid="{183FA907-B056-4A77-81DB-DE1253BAC5C3}" name="target_id"/>
    <tableColumn id="3" xr3:uid="{0A82D60E-087B-4911-AF0A-178F6FB4FB0D}" name="initial_score"/>
    <tableColumn id="4" xr3:uid="{E7E24F84-5426-4C3C-B285-828B9F7DAC59}" name="conditional_score"/>
    <tableColumn id="5" xr3:uid="{229B5CEB-8B80-49DD-8F8C-5F9E2BA84B71}" name="num_expected"/>
    <tableColumn id="6" xr3:uid="{CAF7FFEB-5264-4212-B699-9C2C8B92025D}" name="num_detected"/>
    <tableColumn id="7" xr3:uid="{BF9FD725-648A-4E54-A3B5-69F41E848824}" name="sum_expected"/>
    <tableColumn id="8" xr3:uid="{C73BE2AA-539A-4FAA-AA7A-3E6931D7967F}" name="sum_detected"/>
    <tableColumn id="9" xr3:uid="{B7A79937-660E-48EB-AB92-F615AA457377}" name="family"/>
    <tableColumn id="10" xr3:uid="{E7C269A4-C685-4060-AA26-92ABFD0448E5}" name="species"/>
    <tableColumn id="11" xr3:uid="{A21E4760-2F47-4AFF-83A8-BC33ADCB8F8E}" name="target_desc"/>
    <tableColumn id="12" xr3:uid="{DF225C4C-175D-41ED-8772-65231A624968}" name="target_annotation"/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7AF101A-AEE3-4D57-8697-61E76A4C243B}" name="Table1345" displayName="Table1345" ref="A2:L21" totalsRowShown="0">
  <autoFilter ref="A2:L21" xr:uid="{19BCD5DA-7E3E-4DC9-8558-7B80AFDBAFD5}"/>
  <tableColumns count="12">
    <tableColumn id="1" xr3:uid="{6D8AED08-F2F8-4AF0-9BF3-2D67CE7C5B7F}" name="iter_sel"/>
    <tableColumn id="2" xr3:uid="{6EA9AFA0-C078-4315-896E-5DDF22E2FB6C}" name="target_id"/>
    <tableColumn id="3" xr3:uid="{0825EBB6-9E61-4BB3-846A-E3301683E53D}" name="initial_score"/>
    <tableColumn id="4" xr3:uid="{D24D2092-4A6E-4034-B3F6-85744446E6A7}" name="conditional_score"/>
    <tableColumn id="5" xr3:uid="{44F68A60-5737-436D-980A-E966B57959D7}" name="num_expected"/>
    <tableColumn id="6" xr3:uid="{82634556-EEAD-463F-AD63-F382A39A6BE7}" name="num_detected"/>
    <tableColumn id="7" xr3:uid="{5388D8D2-3943-46B9-8555-4BFC9A830B20}" name="sum_expected"/>
    <tableColumn id="8" xr3:uid="{BF5284F8-CE48-48BB-B208-83D575B4F25C}" name="sum_detected"/>
    <tableColumn id="9" xr3:uid="{43FC9569-F48C-4353-997B-B187A56985C3}" name="family"/>
    <tableColumn id="10" xr3:uid="{0495F17A-FC0B-4373-99C2-FFE1A150487A}" name="species"/>
    <tableColumn id="11" xr3:uid="{7DCB6797-7FBC-4166-96BC-31EE7E70D928}" name="target_desc"/>
    <tableColumn id="12" xr3:uid="{FEFE6E95-E3DE-4C17-B833-9769BE3AE8C8}" name="target_annotation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F216E6F3-AD43-4C49-919C-D6965D7B49C5}" name="Table12327" displayName="Table12327" ref="A2:L28" totalsRowShown="0">
  <autoFilter ref="A2:L28" xr:uid="{19BCD5DA-7E3E-4DC9-8558-7B80AFDBAFD5}"/>
  <tableColumns count="12">
    <tableColumn id="1" xr3:uid="{4EDD9B0E-953D-4A70-ABB9-805A88721657}" name="iter_sel"/>
    <tableColumn id="2" xr3:uid="{E68B8DE6-89D8-4872-94AB-79DECF18CA2D}" name="target_id"/>
    <tableColumn id="3" xr3:uid="{C2DB446A-2404-4DD1-A5DC-248234A04D4B}" name="initial_score"/>
    <tableColumn id="4" xr3:uid="{0FB00882-D695-4054-88F2-BA062D420ACD}" name="conditional_score"/>
    <tableColumn id="5" xr3:uid="{240BC4E2-337C-4AE0-8B0F-6A8E8449F24E}" name="num_expected"/>
    <tableColumn id="6" xr3:uid="{740BCF0D-EA6D-4BE5-9D87-00CA3CC37B79}" name="num_detected"/>
    <tableColumn id="7" xr3:uid="{D78ECC2D-8C3D-433F-BEC0-30A09AD8277B}" name="sum_expected"/>
    <tableColumn id="8" xr3:uid="{2D25D341-85A3-4D98-95B4-A44C921DA6F5}" name="sum_detected"/>
    <tableColumn id="9" xr3:uid="{001C1C24-72E6-4622-84FE-33F72DB75FCD}" name="family"/>
    <tableColumn id="10" xr3:uid="{9473CD14-725D-48D4-93F6-E62CCDA2A6DB}" name="species"/>
    <tableColumn id="11" xr3:uid="{4301C9E9-F5DC-491E-8A72-6F9C8FE3D6F6}" name="target_desc"/>
    <tableColumn id="12" xr3:uid="{A2527B79-DC1B-47D3-B2F7-E4C471FAAD1F}" name="target_annotation"/>
  </tableColumns>
  <tableStyleInfo name="TableStyleLight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95E86958-9A4E-4619-B6B6-4B95259942C9}" name="Table1232728" displayName="Table1232728" ref="A2:L28" totalsRowShown="0">
  <autoFilter ref="A2:L28" xr:uid="{19BCD5DA-7E3E-4DC9-8558-7B80AFDBAFD5}"/>
  <tableColumns count="12">
    <tableColumn id="1" xr3:uid="{2412ECC5-E075-46A2-9F42-321E58C61E77}" name="iter_sel"/>
    <tableColumn id="2" xr3:uid="{74133E18-79B8-48CA-88DA-2F204C47DAB3}" name="target_id"/>
    <tableColumn id="3" xr3:uid="{22300550-CB8F-445B-B6E4-A4EFF93D9183}" name="initial_score"/>
    <tableColumn id="4" xr3:uid="{DAA0DAAB-1E66-4EC2-8730-54B7423026F0}" name="conditional_score"/>
    <tableColumn id="5" xr3:uid="{6881CB63-8B09-425A-92CE-47D20F39D3D4}" name="num_expected"/>
    <tableColumn id="6" xr3:uid="{BC57014C-579D-45B0-BC61-34CEBEB00D63}" name="num_detected"/>
    <tableColumn id="7" xr3:uid="{3C159C07-2A1B-42E6-9124-703BA209F1BF}" name="sum_expected"/>
    <tableColumn id="8" xr3:uid="{399FDC11-37DF-454E-9027-EBFC128073C6}" name="sum_detected"/>
    <tableColumn id="9" xr3:uid="{20F2D1AE-FC31-4FE9-AF21-997C3682D45E}" name="family"/>
    <tableColumn id="10" xr3:uid="{BE947D9E-A5CF-4C33-95BF-FF8ABE49172E}" name="species"/>
    <tableColumn id="11" xr3:uid="{CD88CEC6-CFD3-4E00-A6FB-80911DAE22E8}" name="target_desc"/>
    <tableColumn id="12" xr3:uid="{4B4512C8-7087-456D-8E91-25C90D9D799E}" name="target_annotation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85EA3D4-BF51-4964-925B-F76A1F96DFD5}" name="Table10" displayName="Table10" ref="A3:H14" totalsRowShown="0">
  <autoFilter ref="A3:H14" xr:uid="{EABCA6C4-6632-4E46-BE83-7161544FBB5E}"/>
  <sortState ref="A4:F14">
    <sortCondition descending="1" ref="E3:E14"/>
  </sortState>
  <tableColumns count="8">
    <tableColumn id="1" xr3:uid="{7DF61BD2-86BD-44E5-B37F-F320BCB9421E}" name="Organism"/>
    <tableColumn id="2" xr3:uid="{9E9FA6D4-904D-4630-A064-E7789A062040}" name="Genome size (Mbp)" dataDxfId="27"/>
    <tableColumn id="3" xr3:uid="{5DC5C569-8F57-45D7-B378-76427F594732}" name="Percent" dataDxfId="26"/>
    <tableColumn id="4" xr3:uid="{BF49205D-ADEA-41C1-9495-778FD540755F}" name="copies/ng" dataDxfId="25">
      <calculatedColumnFormula>(1 * 6.022*10^23)/(B4*10^6*10^9*650)</calculatedColumnFormula>
    </tableColumn>
    <tableColumn id="5" xr3:uid="{EA447FFC-790E-4588-BEB1-9BD92C958C54}" name="copies/ng2" dataDxfId="24">
      <calculatedColumnFormula>C4*D4*0.01</calculatedColumnFormula>
    </tableColumn>
    <tableColumn id="6" xr3:uid="{AD243D20-A906-4369-B86A-D62ECD97D6D1}" name="copies/ng3" dataDxfId="23"/>
    <tableColumn id="7" xr3:uid="{430C3BA5-ED4C-4A42-BA7C-8BA8F3E4FF5A}" name="chromosome_det"/>
    <tableColumn id="8" xr3:uid="{2B0AD0A9-A33A-4B51-9AA3-59FE679DE666}" name="plasmid_det"/>
  </tableColumns>
  <tableStyleInfo name="TableStyleLight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BD4A9E6F-0DF3-4075-BC83-BA3B63907AAA}" name="Table123" displayName="Table123" ref="A2:L28" totalsRowShown="0">
  <autoFilter ref="A2:L28" xr:uid="{19BCD5DA-7E3E-4DC9-8558-7B80AFDBAFD5}"/>
  <tableColumns count="12">
    <tableColumn id="1" xr3:uid="{8A069369-C216-4112-ABE3-C6852496B542}" name="iter_sel"/>
    <tableColumn id="2" xr3:uid="{DB6FA093-F46D-488F-A24A-BACF53598B4F}" name="target_id"/>
    <tableColumn id="3" xr3:uid="{8D9B250B-7B5F-43A6-9E38-52B39A412CD0}" name="initial_score"/>
    <tableColumn id="4" xr3:uid="{035A3661-2E67-4579-B715-7F3CD12E5BFB}" name="conditional_score"/>
    <tableColumn id="5" xr3:uid="{0700AD85-B500-4A65-99D9-D44A384779E3}" name="num_expected"/>
    <tableColumn id="6" xr3:uid="{C65D4789-B0AB-4A89-B618-FAD2B3186AA9}" name="num_detected"/>
    <tableColumn id="7" xr3:uid="{3041F96D-10E0-4E97-A147-18A9936B27A4}" name="sum_expected"/>
    <tableColumn id="8" xr3:uid="{E0931D66-3839-42F8-865F-1D684BD0ACB0}" name="sum_detected"/>
    <tableColumn id="9" xr3:uid="{91DDA6F2-2515-4A1C-81CF-F6F833A65BCE}" name="family"/>
    <tableColumn id="10" xr3:uid="{BB6BEFE2-C999-43B4-A522-2F04F5843FEF}" name="species"/>
    <tableColumn id="11" xr3:uid="{004F825C-1100-4EB3-B4EA-773B87A6C08B}" name="target_desc"/>
    <tableColumn id="12" xr3:uid="{A9EE7E60-C790-482F-B9B1-458DE62DA7C0}" name="target_annotation"/>
  </tableColumns>
  <tableStyleInfo name="TableStyleLight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92E41025-749E-43CE-B84C-DFE5C6A93ABF}" name="Table12324" displayName="Table12324" ref="A2:L31" totalsRowShown="0">
  <autoFilter ref="A2:L31" xr:uid="{19BCD5DA-7E3E-4DC9-8558-7B80AFDBAFD5}"/>
  <tableColumns count="12">
    <tableColumn id="1" xr3:uid="{A564FD2B-D56F-4F6E-A920-592A5A8C3DB2}" name="iter_sel"/>
    <tableColumn id="2" xr3:uid="{C4F4B89B-10C0-422C-899D-72AF2CE09EE4}" name="target_id"/>
    <tableColumn id="3" xr3:uid="{3377988C-2997-405F-AB1C-AB0895C43172}" name="initial_score"/>
    <tableColumn id="4" xr3:uid="{740A32C4-4C3B-4B87-9365-B796AA7B0DD9}" name="conditional_score"/>
    <tableColumn id="5" xr3:uid="{5818794C-F958-49B9-A1C3-6787E79B49CC}" name="num_expected"/>
    <tableColumn id="6" xr3:uid="{C939D44F-781F-48F2-AEB9-0BC9AB77CC45}" name="num_detected"/>
    <tableColumn id="7" xr3:uid="{364CF049-F1E4-43DD-A67D-14F0AE9770AD}" name="sum_expected"/>
    <tableColumn id="8" xr3:uid="{436FF5C4-5F81-4788-9C3D-8E6E184BF2CC}" name="sum_detected"/>
    <tableColumn id="9" xr3:uid="{0C4425EB-F904-48BF-B536-31D90D72C58F}" name="family"/>
    <tableColumn id="10" xr3:uid="{AAA65A57-C7C6-43EF-97A4-12B222E59FDF}" name="species"/>
    <tableColumn id="11" xr3:uid="{B94B7A29-A7FD-4F01-B4A0-33CC018E1BCE}" name="target_desc"/>
    <tableColumn id="12" xr3:uid="{31876B32-19A2-4BBD-81D5-F8C878A00119}" name="target_annotation"/>
  </tableColumns>
  <tableStyleInfo name="TableStyleLight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2ED9B581-C656-4B7B-928A-EB37CEA38C01}" name="Table12325" displayName="Table12325" ref="A2:L33" totalsRowShown="0">
  <autoFilter ref="A2:L33" xr:uid="{19BCD5DA-7E3E-4DC9-8558-7B80AFDBAFD5}"/>
  <tableColumns count="12">
    <tableColumn id="1" xr3:uid="{D627BF1C-4C96-4977-8278-7BF741C92986}" name="iter_sel"/>
    <tableColumn id="2" xr3:uid="{038D08F0-6FEA-4390-B550-F3FDCD7BDAE9}" name="target_id"/>
    <tableColumn id="3" xr3:uid="{DBB70E9B-3DBB-433B-B5B0-52C192A315A7}" name="initial_score"/>
    <tableColumn id="4" xr3:uid="{5D0534A0-9AA7-47E0-8EC8-8029CF20D0ED}" name="conditional_score"/>
    <tableColumn id="5" xr3:uid="{423E4A4A-B88A-4540-B8A1-6360D8ACCC98}" name="num_expected"/>
    <tableColumn id="6" xr3:uid="{386FA4FA-69BE-43BC-944B-5416288DDC04}" name="num_detected"/>
    <tableColumn id="7" xr3:uid="{F5C7B02B-3233-4D14-B5E0-7B6A9BB587EF}" name="sum_expected"/>
    <tableColumn id="8" xr3:uid="{6387B03D-A050-4490-AF7C-D61234F9F59C}" name="sum_detected"/>
    <tableColumn id="9" xr3:uid="{FB9300CD-BE79-4BF6-A333-54F140435372}" name="family"/>
    <tableColumn id="10" xr3:uid="{61FDD963-7B4C-4579-8849-C07DED19A05E}" name="species"/>
    <tableColumn id="11" xr3:uid="{3AFBF449-AB11-408B-847E-A0E7716B8285}" name="target_desc"/>
    <tableColumn id="12" xr3:uid="{1C914F1D-2163-4025-B45F-7AFEF6154F14}" name="target_annotation"/>
  </tableColumns>
  <tableStyleInfo name="TableStyleLight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8CD19952-7F4C-40E9-BA3B-B56F22D8224F}" name="Table1232526" displayName="Table1232526" ref="A2:L34" totalsRowShown="0">
  <autoFilter ref="A2:L34" xr:uid="{19BCD5DA-7E3E-4DC9-8558-7B80AFDBAFD5}"/>
  <tableColumns count="12">
    <tableColumn id="1" xr3:uid="{7745A0B9-AB0D-46D3-9068-3B43DC9142BE}" name="iter_sel"/>
    <tableColumn id="2" xr3:uid="{2E1C3BF7-11AF-41E0-8AF9-5AAA284819BC}" name="target_id"/>
    <tableColumn id="3" xr3:uid="{C7080F31-0B94-4ADD-A823-CE64764380C7}" name="initial_score"/>
    <tableColumn id="4" xr3:uid="{C8213C57-F24D-4661-80C6-D83E3C17D5BE}" name="conditional_score"/>
    <tableColumn id="5" xr3:uid="{FEF42DE4-BE5E-4164-A72E-FAC9519DE3C8}" name="num_expected"/>
    <tableColumn id="6" xr3:uid="{11F63F01-3345-4A7A-96B3-8C1F13FF6018}" name="num_detected"/>
    <tableColumn id="7" xr3:uid="{DA63D31C-372A-4366-91CC-FA3D99B2DCD5}" name="sum_expected"/>
    <tableColumn id="8" xr3:uid="{C97A4A92-9F10-4E73-9901-0A14AC652248}" name="sum_detected"/>
    <tableColumn id="9" xr3:uid="{211E7BD9-7972-498A-BB14-29CE8B96A6CE}" name="family"/>
    <tableColumn id="10" xr3:uid="{048DC8A6-8CC0-4ACB-A311-7DDE9BB399D7}" name="species"/>
    <tableColumn id="11" xr3:uid="{6698DEA0-C939-497D-B981-7AC0D085D31B}" name="target_desc"/>
    <tableColumn id="12" xr3:uid="{B09EF98D-CB01-49EB-9921-03CC39E14E85}" name="target_annotation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A5AA88E-22C3-4D7B-8657-DEBD5132F978}" name="Table79" displayName="Table79" ref="A25:O77" totalsRowShown="0" dataDxfId="22">
  <autoFilter ref="A25:O77" xr:uid="{F116D18B-86DA-43B8-8156-81280D9E63D1}"/>
  <sortState ref="A26:O77">
    <sortCondition descending="1" ref="F25:F77"/>
  </sortState>
  <tableColumns count="15">
    <tableColumn id="1" xr3:uid="{D25E6B79-3196-40B8-BF9A-682468953748}" name="sample" dataDxfId="21"/>
    <tableColumn id="2" xr3:uid="{9B825E18-B288-4737-8DA2-B0CEBE2A9715}" name="rep" dataDxfId="20"/>
    <tableColumn id="3" xr3:uid="{94C8A76F-0305-441B-9578-4C3E922C1807}" name="iter_sel" dataDxfId="19"/>
    <tableColumn id="4" xr3:uid="{BDF2B8B1-D091-426F-948B-EF1284ECA620}" name="target_id" dataDxfId="18"/>
    <tableColumn id="5" xr3:uid="{20150AB3-F322-42C2-AA3D-44423E2D39D3}" name="initial_score" dataDxfId="17"/>
    <tableColumn id="6" xr3:uid="{993AFC9D-A3BD-4745-95D8-A89340728C89}" name="conditional_score" dataDxfId="16"/>
    <tableColumn id="7" xr3:uid="{EBEF13C7-9ED3-4120-B59B-7E8AFAF76232}" name="num_expected" dataDxfId="15"/>
    <tableColumn id="8" xr3:uid="{90C0BA6D-AB32-4D99-B74A-6E5CB74D41AD}" name="num_detected" dataDxfId="14"/>
    <tableColumn id="9" xr3:uid="{F4812806-2B86-4868-9E31-202158D5CCB9}" name="sum_expected" dataDxfId="13"/>
    <tableColumn id="10" xr3:uid="{6F06C2D0-E705-4CAC-9BAF-FA44CB4006C2}" name="sum_detected" dataDxfId="12"/>
    <tableColumn id="11" xr3:uid="{D176ECD9-46B0-4F6D-87CD-0DB1D908F417}" name="detected" dataDxfId="11"/>
    <tableColumn id="12" xr3:uid="{F8816FB7-1854-4357-AE16-B91DD5250F47}" name="family" dataDxfId="10"/>
    <tableColumn id="13" xr3:uid="{6E9DFDAC-F5D7-45E1-ABA7-5B4995B79D32}" name="species" dataDxfId="9"/>
    <tableColumn id="14" xr3:uid="{D7F64090-A554-4FCD-9ABF-232D183CE2C6}" name="target_desc" dataDxfId="8"/>
    <tableColumn id="15" xr3:uid="{F784FB6B-25D9-4867-82A8-8BB079AFF2E9}" name="target_annotation" dataDxfId="7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56E06DC-BC73-4329-BEEB-B0518CBC6E54}" name="Table9" displayName="Table9" ref="A2:G22" totalsRowShown="0" headerRowDxfId="6">
  <autoFilter ref="A2:G22" xr:uid="{8408E6E6-A0A6-475D-AF70-D0D6832AFFEC}"/>
  <sortState ref="A3:E22">
    <sortCondition descending="1" ref="E2:E22"/>
  </sortState>
  <tableColumns count="7">
    <tableColumn id="1" xr3:uid="{689A7946-D3D7-4346-B4A7-85B12B357C01}" name="Organism"/>
    <tableColumn id="2" xr3:uid="{55A6DBCD-D3A3-415B-8997-1DE91454DBA3}" name="Genome size (Mbp)" dataDxfId="5"/>
    <tableColumn id="3" xr3:uid="{A3B1630C-F2B0-459F-B6BE-FAB951F41B34}" name="Percent" dataDxfId="4"/>
    <tableColumn id="4" xr3:uid="{8219ABDE-385B-4FFC-9479-70E503292EB5}" name="copies/ng" dataDxfId="3">
      <calculatedColumnFormula>(1 * 6.022*10^23)/(B3*10^6*10^9*650)</calculatedColumnFormula>
    </tableColumn>
    <tableColumn id="5" xr3:uid="{AA2985D3-08ED-4A62-921E-5B50CD2520A8}" name="copies/ng2" dataDxfId="2">
      <calculatedColumnFormula>C3*D3*0.01</calculatedColumnFormula>
    </tableColumn>
    <tableColumn id="6" xr3:uid="{99CE57D2-19E7-4377-BDE2-64258E235C15}" name="chromosome_det" dataDxfId="1"/>
    <tableColumn id="7" xr3:uid="{C8BFBD95-F838-44C0-99F0-1AC2C19F96BB}" name="plasmid_detect" dataDxfId="0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97AE5412-AE4E-45D7-831B-EF75A3D76A8A}" name="Table1345616" displayName="Table1345616" ref="A2:L4" totalsRowShown="0">
  <autoFilter ref="A2:L4" xr:uid="{19BCD5DA-7E3E-4DC9-8558-7B80AFDBAFD5}"/>
  <tableColumns count="12">
    <tableColumn id="1" xr3:uid="{AE226C27-D703-4540-9C82-A957EF102DEE}" name="iter_sel"/>
    <tableColumn id="2" xr3:uid="{D4EFFBAA-E06B-4B76-A439-F182FD8830EA}" name="target_id"/>
    <tableColumn id="3" xr3:uid="{5AD1895E-46EA-4E01-B333-81A03B1D6F21}" name="initial_score"/>
    <tableColumn id="4" xr3:uid="{BB36C171-6B9A-4D92-BB23-D5940C105D8D}" name="conditional_score"/>
    <tableColumn id="5" xr3:uid="{88B8353C-5CD4-4CEB-9CA4-ABD45E0345CD}" name="num_expected"/>
    <tableColumn id="6" xr3:uid="{B1E6EBC2-55E1-45DC-9B4C-FD70FD5F5DD1}" name="num_detected"/>
    <tableColumn id="7" xr3:uid="{4D58079F-0B48-4867-87B2-319D24B9C846}" name="sum_expected"/>
    <tableColumn id="8" xr3:uid="{3FBE3A7F-D84D-497B-9B6F-6C8980D74EC6}" name="sum_detected"/>
    <tableColumn id="9" xr3:uid="{11EEEA2E-899C-4165-9F8F-07456107FD05}" name="family"/>
    <tableColumn id="10" xr3:uid="{53C497FC-7D37-4912-9E19-348E805F6080}" name="species"/>
    <tableColumn id="11" xr3:uid="{2B41A993-AB84-4FBF-805B-5194FAAACB18}" name="target_desc"/>
    <tableColumn id="12" xr3:uid="{9D1DB622-A90F-42F6-949D-C6C87179DE2B}" name="target_annotation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C2CA0D03-9907-4320-BD35-3D65888D87D2}" name="Table11721" displayName="Table11721" ref="A2:L33" totalsRowShown="0">
  <autoFilter ref="A2:L33" xr:uid="{19BCD5DA-7E3E-4DC9-8558-7B80AFDBAFD5}"/>
  <tableColumns count="12">
    <tableColumn id="1" xr3:uid="{25E13A4C-2A33-4539-BAEA-9C4BF12B1267}" name="iter_sel"/>
    <tableColumn id="2" xr3:uid="{3FEBEA35-2AC7-4519-BD79-C2EA846463D4}" name="target_id"/>
    <tableColumn id="3" xr3:uid="{3DFDD141-C321-4321-80E3-1303202079E0}" name="initial_score"/>
    <tableColumn id="4" xr3:uid="{C8FACEFC-1F7D-475F-A588-E0C736C007F5}" name="conditional_score"/>
    <tableColumn id="5" xr3:uid="{1569D6F4-9911-4DBD-ABC4-91C3BA2691AE}" name="num_expected"/>
    <tableColumn id="6" xr3:uid="{51562D6A-C1DB-4075-A2BF-45A06BB4D9CA}" name="num_detected"/>
    <tableColumn id="7" xr3:uid="{A080E65F-5730-45E8-AB9E-E0E0542504B9}" name="sum_expected"/>
    <tableColumn id="8" xr3:uid="{B8BE33B0-D42C-4299-A443-9D39FC90DCEF}" name="sum_detected"/>
    <tableColumn id="9" xr3:uid="{A688E6CE-FBA6-441F-A07F-B90FD11F4514}" name="family"/>
    <tableColumn id="10" xr3:uid="{3378CAF4-F34E-40E3-BA04-2C2D7716F903}" name="species"/>
    <tableColumn id="11" xr3:uid="{CA7CADDC-E97B-4FA9-8976-5631856CC9C3}" name="target_desc"/>
    <tableColumn id="12" xr3:uid="{AFF8B805-F8E9-420E-8B63-EF8AD872E164}" name="target_annotation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B3AA1F97-2403-4366-9C67-A5C15FD60980}" name="Table1172122" displayName="Table1172122" ref="A2:L30" totalsRowShown="0">
  <autoFilter ref="A2:L30" xr:uid="{19BCD5DA-7E3E-4DC9-8558-7B80AFDBAFD5}"/>
  <tableColumns count="12">
    <tableColumn id="1" xr3:uid="{7C355526-0D25-4642-8604-9B6BF03E488B}" name="iter_sel"/>
    <tableColumn id="2" xr3:uid="{4A4904A5-0098-4180-9654-B0451B154A11}" name="target_id"/>
    <tableColumn id="3" xr3:uid="{A78098BB-473C-4A57-BBC9-C30B30FCA63F}" name="initial_score"/>
    <tableColumn id="4" xr3:uid="{3EE6D981-DCED-4809-B7B7-75727D40BB56}" name="conditional_score"/>
    <tableColumn id="5" xr3:uid="{3C89B2E5-5E4B-49F2-9E97-7635F42851B4}" name="num_expected"/>
    <tableColumn id="6" xr3:uid="{C4AA06DF-CF55-49D0-BAB2-59625B148A4C}" name="num_detected"/>
    <tableColumn id="7" xr3:uid="{72984148-A642-4AD6-9F51-17BDFFC97009}" name="sum_expected"/>
    <tableColumn id="8" xr3:uid="{4921981D-2AA7-4B5F-89BB-B2D928B9D993}" name="sum_detected"/>
    <tableColumn id="9" xr3:uid="{8CB017B6-0C7C-4132-ABF1-6D55BA7ECA33}" name="family"/>
    <tableColumn id="10" xr3:uid="{74F48FB8-287A-4214-8F5D-B1D9F159BD80}" name="species"/>
    <tableColumn id="11" xr3:uid="{51D03DF6-FD07-4565-8960-36D75BE5BDF1}" name="target_desc"/>
    <tableColumn id="12" xr3:uid="{AE363913-12FA-4430-85E5-08994890A2A2}" name="target_annotation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4CD7F3F8-49E2-4F43-8210-BC85B0704491}" name="Table117" displayName="Table117" ref="A2:L31" totalsRowShown="0">
  <autoFilter ref="A2:L31" xr:uid="{19BCD5DA-7E3E-4DC9-8558-7B80AFDBAFD5}"/>
  <tableColumns count="12">
    <tableColumn id="1" xr3:uid="{089A038D-E299-4CF8-8281-703D3D729B89}" name="iter_sel"/>
    <tableColumn id="2" xr3:uid="{C0D38837-48C0-4A0A-9122-8C9671089D05}" name="target_id"/>
    <tableColumn id="3" xr3:uid="{DCD94CAB-F0B0-45DC-9686-BD4E8F93A307}" name="initial_score"/>
    <tableColumn id="4" xr3:uid="{3929BE11-1EF6-4F04-93E7-3EF6A08BDC30}" name="conditional_score"/>
    <tableColumn id="5" xr3:uid="{F15615C3-0284-43B6-90E2-D877FFE5D622}" name="num_expected"/>
    <tableColumn id="6" xr3:uid="{1D45E8D6-2B01-4432-A1B7-1846075795AE}" name="num_detected"/>
    <tableColumn id="7" xr3:uid="{5904FCC7-E4AF-44AB-869C-0C4DAADDEE2A}" name="sum_expected"/>
    <tableColumn id="8" xr3:uid="{B042519F-3F3F-4884-A88C-10885D3BC4B0}" name="sum_detected"/>
    <tableColumn id="9" xr3:uid="{7360B7FA-BED1-48F4-A78C-4B46AF79754E}" name="family"/>
    <tableColumn id="10" xr3:uid="{BF22DA11-3ABF-4474-8E07-DC47675D9696}" name="species"/>
    <tableColumn id="11" xr3:uid="{0BCD7A45-FBE9-46DC-B7E5-E36D12EF24E4}" name="target_desc"/>
    <tableColumn id="12" xr3:uid="{B6B788AC-3579-4E0F-A441-12D5780D1363}" name="target_annotation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39B0FB67-B1BF-4E4B-9D4B-C70CE2B0666D}" name="Table11718" displayName="Table11718" ref="A2:L26" totalsRowShown="0">
  <autoFilter ref="A2:L26" xr:uid="{19BCD5DA-7E3E-4DC9-8558-7B80AFDBAFD5}"/>
  <tableColumns count="12">
    <tableColumn id="1" xr3:uid="{648536E5-52C3-4809-ABC8-0DF38A85C2D7}" name="iter_sel"/>
    <tableColumn id="2" xr3:uid="{2D363BD7-78A5-4F8D-AAFA-4286AAC38235}" name="target_id"/>
    <tableColumn id="3" xr3:uid="{1BA7C25D-F64E-4DDD-B217-89694432D98C}" name="initial_score"/>
    <tableColumn id="4" xr3:uid="{3CF896EA-F086-4DD4-817B-F1BE06252169}" name="conditional_score"/>
    <tableColumn id="5" xr3:uid="{03192CE4-AC20-4E44-816B-5524D9129389}" name="num_expected"/>
    <tableColumn id="6" xr3:uid="{570EA877-F24C-4698-868C-781E6DF38BC0}" name="num_detected"/>
    <tableColumn id="7" xr3:uid="{A7F467ED-8EF2-4188-A516-633DE3B0F4C7}" name="sum_expected"/>
    <tableColumn id="8" xr3:uid="{08C39A30-7862-4A3B-B580-D398A191919B}" name="sum_detected"/>
    <tableColumn id="9" xr3:uid="{3C97305F-9B0B-40EE-B584-188895579D9E}" name="family"/>
    <tableColumn id="10" xr3:uid="{28DC476F-DFBD-4F18-9FC6-F2D163B1FC39}" name="species"/>
    <tableColumn id="11" xr3:uid="{38D33230-5B9E-4195-BE9E-B85D07ACBBD1}" name="target_desc"/>
    <tableColumn id="12" xr3:uid="{E2394315-72BC-4DAC-B5B1-58065401A140}" name="target_annotation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7.xml"/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0.xml"/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2.xml"/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3.xml"/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C1C1D-735F-433C-A034-476347776283}">
  <dimension ref="A1:O49"/>
  <sheetViews>
    <sheetView zoomScale="80" zoomScaleNormal="80" workbookViewId="0">
      <selection activeCell="L9" sqref="L9"/>
    </sheetView>
  </sheetViews>
  <sheetFormatPr defaultRowHeight="15" x14ac:dyDescent="0.25"/>
  <cols>
    <col min="1" max="1" width="78.140625" bestFit="1" customWidth="1"/>
    <col min="2" max="2" width="20.5703125" customWidth="1"/>
    <col min="3" max="3" width="9.85546875" customWidth="1"/>
    <col min="4" max="4" width="11.85546875" customWidth="1"/>
    <col min="5" max="5" width="14" customWidth="1"/>
    <col min="6" max="6" width="18.85546875" customWidth="1"/>
    <col min="7" max="7" width="19.5703125" bestFit="1" customWidth="1"/>
    <col min="8" max="8" width="16.7109375" bestFit="1" customWidth="1"/>
    <col min="9" max="9" width="16.140625" customWidth="1"/>
    <col min="10" max="10" width="15.85546875" customWidth="1"/>
    <col min="11" max="11" width="11.140625" customWidth="1"/>
    <col min="12" max="12" width="19.140625" bestFit="1" customWidth="1"/>
    <col min="13" max="13" width="25.5703125" bestFit="1" customWidth="1"/>
    <col min="14" max="14" width="72.7109375" bestFit="1" customWidth="1"/>
    <col min="15" max="15" width="255.7109375" bestFit="1" customWidth="1"/>
  </cols>
  <sheetData>
    <row r="1" spans="1:8" x14ac:dyDescent="0.25">
      <c r="D1" s="106" t="s">
        <v>515</v>
      </c>
      <c r="E1" s="106"/>
      <c r="F1" s="4" t="s">
        <v>516</v>
      </c>
    </row>
    <row r="2" spans="1:8" x14ac:dyDescent="0.25">
      <c r="A2" s="2"/>
      <c r="B2" s="2"/>
      <c r="C2" s="2"/>
      <c r="D2" s="5" t="s">
        <v>517</v>
      </c>
      <c r="E2" s="5" t="s">
        <v>518</v>
      </c>
      <c r="F2" s="4" t="s">
        <v>518</v>
      </c>
    </row>
    <row r="3" spans="1:8" x14ac:dyDescent="0.25">
      <c r="A3" s="2" t="s">
        <v>519</v>
      </c>
      <c r="B3" s="2" t="s">
        <v>520</v>
      </c>
      <c r="C3" s="2" t="s">
        <v>521</v>
      </c>
      <c r="D3" s="6" t="s">
        <v>522</v>
      </c>
      <c r="E3" s="6" t="s">
        <v>564</v>
      </c>
      <c r="F3" s="4" t="s">
        <v>565</v>
      </c>
      <c r="G3" t="s">
        <v>566</v>
      </c>
      <c r="H3" t="s">
        <v>569</v>
      </c>
    </row>
    <row r="4" spans="1:8" x14ac:dyDescent="0.25">
      <c r="A4" s="36" t="s">
        <v>541</v>
      </c>
      <c r="B4" s="37">
        <v>2.2200000000000002</v>
      </c>
      <c r="C4" s="37">
        <v>28.9</v>
      </c>
      <c r="D4" s="50">
        <f t="shared" ref="D4:D14" si="0">(1 * 6.022*10^23)/(B4*10^6*10^9*650)</f>
        <v>417325.01732501731</v>
      </c>
      <c r="E4" s="50">
        <f t="shared" ref="E4:E14" si="1">C4*D4*0.01</f>
        <v>120606.93000692999</v>
      </c>
      <c r="F4" s="56" t="s">
        <v>542</v>
      </c>
      <c r="G4" s="36" t="s">
        <v>568</v>
      </c>
      <c r="H4" s="36" t="s">
        <v>570</v>
      </c>
    </row>
    <row r="5" spans="1:8" x14ac:dyDescent="0.25">
      <c r="A5" s="32" t="s">
        <v>531</v>
      </c>
      <c r="B5" s="33">
        <v>2.27</v>
      </c>
      <c r="C5" s="33">
        <v>28.9</v>
      </c>
      <c r="D5" s="44">
        <f t="shared" si="0"/>
        <v>408132.83632666891</v>
      </c>
      <c r="E5" s="44">
        <f t="shared" si="1"/>
        <v>117950.38969840732</v>
      </c>
      <c r="F5" s="58" t="s">
        <v>532</v>
      </c>
      <c r="G5" s="32" t="s">
        <v>568</v>
      </c>
      <c r="H5" s="32" t="s">
        <v>570</v>
      </c>
    </row>
    <row r="6" spans="1:8" x14ac:dyDescent="0.25">
      <c r="A6" s="19" t="s">
        <v>537</v>
      </c>
      <c r="B6" s="20">
        <v>2.8</v>
      </c>
      <c r="C6" s="20">
        <v>14.4</v>
      </c>
      <c r="D6" s="41">
        <f t="shared" si="0"/>
        <v>330879.12087912083</v>
      </c>
      <c r="E6" s="41">
        <f t="shared" si="1"/>
        <v>47646.593406593398</v>
      </c>
      <c r="F6" s="59" t="s">
        <v>538</v>
      </c>
      <c r="G6" s="19" t="s">
        <v>568</v>
      </c>
      <c r="H6" s="19" t="s">
        <v>568</v>
      </c>
    </row>
    <row r="7" spans="1:8" x14ac:dyDescent="0.25">
      <c r="A7" s="38" t="s">
        <v>543</v>
      </c>
      <c r="B7" s="39">
        <v>1.85</v>
      </c>
      <c r="C7" s="39">
        <v>7.2</v>
      </c>
      <c r="D7" s="51">
        <f t="shared" si="0"/>
        <v>500790.02079002076</v>
      </c>
      <c r="E7" s="51">
        <f t="shared" si="1"/>
        <v>36056.881496881491</v>
      </c>
      <c r="F7" s="60" t="s">
        <v>544</v>
      </c>
      <c r="G7" s="38" t="s">
        <v>568</v>
      </c>
      <c r="H7" s="38" t="s">
        <v>570</v>
      </c>
    </row>
    <row r="8" spans="1:8" x14ac:dyDescent="0.25">
      <c r="A8" s="23" t="s">
        <v>529</v>
      </c>
      <c r="B8" s="24">
        <v>5.3</v>
      </c>
      <c r="C8" s="24">
        <v>14.4</v>
      </c>
      <c r="D8" s="61">
        <f t="shared" si="0"/>
        <v>174804.06386066764</v>
      </c>
      <c r="E8" s="61">
        <f t="shared" si="1"/>
        <v>25171.785195936143</v>
      </c>
      <c r="F8" s="62" t="s">
        <v>530</v>
      </c>
      <c r="G8" s="23" t="s">
        <v>568</v>
      </c>
      <c r="H8" s="23" t="s">
        <v>568</v>
      </c>
    </row>
    <row r="9" spans="1:8" x14ac:dyDescent="0.25">
      <c r="A9" s="17" t="s">
        <v>539</v>
      </c>
      <c r="B9" s="18">
        <v>2.21</v>
      </c>
      <c r="C9" s="18">
        <v>2.9</v>
      </c>
      <c r="D9" s="40">
        <f t="shared" si="0"/>
        <v>419213.36581970064</v>
      </c>
      <c r="E9" s="40">
        <f t="shared" si="1"/>
        <v>12157.187608771317</v>
      </c>
      <c r="F9" s="65" t="s">
        <v>540</v>
      </c>
      <c r="G9" s="17" t="s">
        <v>568</v>
      </c>
      <c r="H9" s="17" t="s">
        <v>570</v>
      </c>
    </row>
    <row r="10" spans="1:8" x14ac:dyDescent="0.25">
      <c r="A10" s="9" t="s">
        <v>527</v>
      </c>
      <c r="B10" s="10">
        <v>4.7</v>
      </c>
      <c r="C10" s="10">
        <v>1.4</v>
      </c>
      <c r="D10" s="63">
        <f t="shared" si="0"/>
        <v>197119.47626841243</v>
      </c>
      <c r="E10" s="63">
        <f t="shared" si="1"/>
        <v>2759.672667757774</v>
      </c>
      <c r="F10" s="64" t="s">
        <v>528</v>
      </c>
      <c r="G10" s="9" t="s">
        <v>568</v>
      </c>
      <c r="H10" s="9" t="s">
        <v>570</v>
      </c>
    </row>
    <row r="11" spans="1:8" x14ac:dyDescent="0.25">
      <c r="A11" s="19" t="s">
        <v>535</v>
      </c>
      <c r="B11" s="20">
        <v>2.8</v>
      </c>
      <c r="C11" s="20">
        <v>0.7</v>
      </c>
      <c r="D11" s="41">
        <f t="shared" si="0"/>
        <v>330879.12087912083</v>
      </c>
      <c r="E11" s="41">
        <f t="shared" si="1"/>
        <v>2316.1538461538457</v>
      </c>
      <c r="F11" s="59" t="s">
        <v>536</v>
      </c>
      <c r="G11" s="19" t="s">
        <v>568</v>
      </c>
      <c r="H11" s="19" t="s">
        <v>568</v>
      </c>
    </row>
    <row r="12" spans="1:8" x14ac:dyDescent="0.25">
      <c r="A12" s="21" t="s">
        <v>525</v>
      </c>
      <c r="B12" s="22">
        <v>3.03</v>
      </c>
      <c r="C12" s="22">
        <v>0.7</v>
      </c>
      <c r="D12" s="52">
        <f t="shared" si="0"/>
        <v>305762.88398070575</v>
      </c>
      <c r="E12" s="52">
        <f t="shared" si="1"/>
        <v>2140.3401878649402</v>
      </c>
      <c r="F12" s="66" t="s">
        <v>526</v>
      </c>
      <c r="G12" s="21" t="s">
        <v>568</v>
      </c>
      <c r="H12" s="21" t="s">
        <v>570</v>
      </c>
    </row>
    <row r="13" spans="1:8" x14ac:dyDescent="0.25">
      <c r="A13" s="29" t="s">
        <v>533</v>
      </c>
      <c r="B13" s="45">
        <v>6.3</v>
      </c>
      <c r="C13" s="45">
        <v>0.3</v>
      </c>
      <c r="D13" s="46">
        <f t="shared" si="0"/>
        <v>147057.38705738704</v>
      </c>
      <c r="E13" s="46">
        <f t="shared" si="1"/>
        <v>441.17216117216105</v>
      </c>
      <c r="F13" s="57" t="s">
        <v>534</v>
      </c>
      <c r="G13" s="29" t="s">
        <v>568</v>
      </c>
      <c r="H13" s="29" t="s">
        <v>570</v>
      </c>
    </row>
    <row r="14" spans="1:8" x14ac:dyDescent="0.25">
      <c r="A14" s="15" t="s">
        <v>523</v>
      </c>
      <c r="B14" s="16">
        <v>3.98</v>
      </c>
      <c r="C14" s="16">
        <v>0.1</v>
      </c>
      <c r="D14" s="42">
        <f t="shared" si="0"/>
        <v>232779.28102048705</v>
      </c>
      <c r="E14" s="42">
        <f t="shared" si="1"/>
        <v>232.77928102048708</v>
      </c>
      <c r="F14" s="67" t="s">
        <v>524</v>
      </c>
      <c r="G14" s="15" t="s">
        <v>568</v>
      </c>
      <c r="H14" s="15" t="s">
        <v>568</v>
      </c>
    </row>
    <row r="15" spans="1:8" x14ac:dyDescent="0.25">
      <c r="C15" s="3">
        <f>SUM(C4:C14)</f>
        <v>99.90000000000002</v>
      </c>
    </row>
    <row r="17" spans="1:15" x14ac:dyDescent="0.25">
      <c r="A17" t="s">
        <v>344</v>
      </c>
      <c r="B17" t="s">
        <v>514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I17" t="s">
        <v>6</v>
      </c>
      <c r="J17" t="s">
        <v>7</v>
      </c>
      <c r="K17" t="s">
        <v>345</v>
      </c>
      <c r="L17" t="s">
        <v>8</v>
      </c>
      <c r="M17" t="s">
        <v>9</v>
      </c>
      <c r="N17" t="s">
        <v>10</v>
      </c>
      <c r="O17" t="s">
        <v>11</v>
      </c>
    </row>
    <row r="18" spans="1:15" x14ac:dyDescent="0.25">
      <c r="A18" s="9" t="s">
        <v>407</v>
      </c>
      <c r="B18" s="9">
        <v>2</v>
      </c>
      <c r="C18" s="9">
        <v>0</v>
      </c>
      <c r="D18" s="9" t="s">
        <v>349</v>
      </c>
      <c r="E18" s="9">
        <v>13093.15</v>
      </c>
      <c r="F18" s="10">
        <v>13093.15</v>
      </c>
      <c r="G18" s="9">
        <v>8183</v>
      </c>
      <c r="H18" s="9">
        <v>4283</v>
      </c>
      <c r="I18" s="9">
        <v>5217.8</v>
      </c>
      <c r="J18" s="9">
        <v>2817.1</v>
      </c>
      <c r="K18" s="9">
        <v>1</v>
      </c>
      <c r="L18" s="9" t="s">
        <v>52</v>
      </c>
      <c r="M18" s="9" t="s">
        <v>53</v>
      </c>
      <c r="N18" s="9" t="s">
        <v>350</v>
      </c>
      <c r="O18" s="9" t="s">
        <v>351</v>
      </c>
    </row>
    <row r="19" spans="1:15" x14ac:dyDescent="0.25">
      <c r="A19" s="9" t="s">
        <v>348</v>
      </c>
      <c r="B19" s="9">
        <v>1</v>
      </c>
      <c r="C19" s="9">
        <v>0</v>
      </c>
      <c r="D19" s="9" t="s">
        <v>349</v>
      </c>
      <c r="E19" s="9">
        <v>11572.1</v>
      </c>
      <c r="F19" s="10">
        <v>11572.1</v>
      </c>
      <c r="G19" s="9">
        <v>8183</v>
      </c>
      <c r="H19" s="9">
        <v>3984</v>
      </c>
      <c r="I19" s="9">
        <v>5217.8</v>
      </c>
      <c r="J19" s="9">
        <v>2614.9</v>
      </c>
      <c r="K19" s="9">
        <v>1</v>
      </c>
      <c r="L19" s="9" t="s">
        <v>52</v>
      </c>
      <c r="M19" s="9" t="s">
        <v>53</v>
      </c>
      <c r="N19" s="9" t="s">
        <v>350</v>
      </c>
      <c r="O19" s="9" t="s">
        <v>351</v>
      </c>
    </row>
    <row r="20" spans="1:15" x14ac:dyDescent="0.25">
      <c r="A20" s="19" t="s">
        <v>407</v>
      </c>
      <c r="B20" s="19">
        <v>2</v>
      </c>
      <c r="C20" s="19">
        <v>1</v>
      </c>
      <c r="D20" s="19" t="s">
        <v>352</v>
      </c>
      <c r="E20" s="19">
        <v>4174.95</v>
      </c>
      <c r="F20" s="20">
        <v>4174.95</v>
      </c>
      <c r="G20" s="19">
        <v>3301</v>
      </c>
      <c r="H20" s="19">
        <v>1486</v>
      </c>
      <c r="I20" s="19">
        <v>1938.3</v>
      </c>
      <c r="J20" s="19">
        <v>891.6</v>
      </c>
      <c r="K20" s="19">
        <v>1</v>
      </c>
      <c r="L20" s="19" t="s">
        <v>353</v>
      </c>
      <c r="M20" s="19" t="s">
        <v>354</v>
      </c>
      <c r="N20" s="19" t="s">
        <v>355</v>
      </c>
      <c r="O20" s="19" t="s">
        <v>356</v>
      </c>
    </row>
    <row r="21" spans="1:15" x14ac:dyDescent="0.25">
      <c r="A21" s="19" t="s">
        <v>348</v>
      </c>
      <c r="B21" s="19">
        <v>1</v>
      </c>
      <c r="C21" s="19">
        <v>1</v>
      </c>
      <c r="D21" s="19" t="s">
        <v>352</v>
      </c>
      <c r="E21" s="19">
        <v>3982.21</v>
      </c>
      <c r="F21" s="20">
        <v>3982.21</v>
      </c>
      <c r="G21" s="19">
        <v>3301</v>
      </c>
      <c r="H21" s="19">
        <v>1448</v>
      </c>
      <c r="I21" s="19">
        <v>1938.3</v>
      </c>
      <c r="J21" s="19">
        <v>864.7</v>
      </c>
      <c r="K21" s="19">
        <v>1</v>
      </c>
      <c r="L21" s="19" t="s">
        <v>353</v>
      </c>
      <c r="M21" s="19" t="s">
        <v>354</v>
      </c>
      <c r="N21" s="19" t="s">
        <v>355</v>
      </c>
      <c r="O21" s="19" t="s">
        <v>356</v>
      </c>
    </row>
    <row r="22" spans="1:15" x14ac:dyDescent="0.25">
      <c r="A22" s="21" t="s">
        <v>407</v>
      </c>
      <c r="B22" s="21">
        <v>2</v>
      </c>
      <c r="C22" s="21">
        <v>2</v>
      </c>
      <c r="D22" s="21" t="s">
        <v>357</v>
      </c>
      <c r="E22" s="21">
        <v>3084</v>
      </c>
      <c r="F22" s="22">
        <v>3076.58</v>
      </c>
      <c r="G22" s="21">
        <v>2047</v>
      </c>
      <c r="H22" s="21">
        <v>1036</v>
      </c>
      <c r="I22" s="21">
        <v>1264.7</v>
      </c>
      <c r="J22" s="21">
        <v>651.5</v>
      </c>
      <c r="K22" s="21">
        <v>1</v>
      </c>
      <c r="L22" s="21" t="s">
        <v>358</v>
      </c>
      <c r="M22" s="21" t="s">
        <v>359</v>
      </c>
      <c r="N22" s="21" t="s">
        <v>360</v>
      </c>
      <c r="O22" s="21" t="s">
        <v>361</v>
      </c>
    </row>
    <row r="23" spans="1:15" x14ac:dyDescent="0.25">
      <c r="A23" s="21" t="s">
        <v>348</v>
      </c>
      <c r="B23" s="21">
        <v>1</v>
      </c>
      <c r="C23" s="21">
        <v>2</v>
      </c>
      <c r="D23" s="21" t="s">
        <v>357</v>
      </c>
      <c r="E23" s="21">
        <v>2762.6</v>
      </c>
      <c r="F23" s="22">
        <v>2751.01</v>
      </c>
      <c r="G23" s="21">
        <v>2047</v>
      </c>
      <c r="H23" s="21">
        <v>971</v>
      </c>
      <c r="I23" s="21">
        <v>1264.7</v>
      </c>
      <c r="J23" s="21">
        <v>608.9</v>
      </c>
      <c r="K23" s="21">
        <v>1</v>
      </c>
      <c r="L23" s="21" t="s">
        <v>358</v>
      </c>
      <c r="M23" s="21" t="s">
        <v>359</v>
      </c>
      <c r="N23" s="21" t="s">
        <v>360</v>
      </c>
      <c r="O23" s="21" t="s">
        <v>361</v>
      </c>
    </row>
    <row r="24" spans="1:15" x14ac:dyDescent="0.25">
      <c r="A24" s="23" t="s">
        <v>407</v>
      </c>
      <c r="B24" s="23">
        <v>2</v>
      </c>
      <c r="C24" s="23">
        <v>3</v>
      </c>
      <c r="D24" s="23" t="s">
        <v>408</v>
      </c>
      <c r="E24" s="23">
        <v>2910.39</v>
      </c>
      <c r="F24" s="24">
        <v>2451.11</v>
      </c>
      <c r="G24" s="23">
        <v>2788</v>
      </c>
      <c r="H24" s="23">
        <v>1186</v>
      </c>
      <c r="I24" s="23">
        <v>1875.9</v>
      </c>
      <c r="J24" s="23">
        <v>811.7</v>
      </c>
      <c r="K24" s="23">
        <v>1</v>
      </c>
      <c r="L24" s="23" t="s">
        <v>52</v>
      </c>
      <c r="M24" s="23" t="s">
        <v>363</v>
      </c>
      <c r="N24" s="23" t="s">
        <v>409</v>
      </c>
      <c r="O24" s="23" t="s">
        <v>410</v>
      </c>
    </row>
    <row r="25" spans="1:15" x14ac:dyDescent="0.25">
      <c r="A25" s="23" t="s">
        <v>348</v>
      </c>
      <c r="B25" s="23">
        <v>1</v>
      </c>
      <c r="C25" s="23">
        <v>3</v>
      </c>
      <c r="D25" s="23" t="s">
        <v>362</v>
      </c>
      <c r="E25" s="23">
        <v>2378</v>
      </c>
      <c r="F25" s="24">
        <v>1976.83</v>
      </c>
      <c r="G25" s="23">
        <v>2783</v>
      </c>
      <c r="H25" s="23">
        <v>1081</v>
      </c>
      <c r="I25" s="23">
        <v>1872.5</v>
      </c>
      <c r="J25" s="23">
        <v>741.4</v>
      </c>
      <c r="K25" s="23">
        <v>1</v>
      </c>
      <c r="L25" s="23" t="s">
        <v>52</v>
      </c>
      <c r="M25" s="23" t="s">
        <v>363</v>
      </c>
      <c r="N25" s="23" t="s">
        <v>364</v>
      </c>
      <c r="O25" s="23" t="s">
        <v>365</v>
      </c>
    </row>
    <row r="26" spans="1:15" x14ac:dyDescent="0.25">
      <c r="A26" s="15" t="s">
        <v>407</v>
      </c>
      <c r="B26" s="15">
        <v>2</v>
      </c>
      <c r="C26" s="15">
        <v>4</v>
      </c>
      <c r="D26" s="15" t="s">
        <v>366</v>
      </c>
      <c r="E26" s="15">
        <v>1716.04</v>
      </c>
      <c r="F26" s="16">
        <v>1716.04</v>
      </c>
      <c r="G26" s="15">
        <v>1735</v>
      </c>
      <c r="H26" s="15">
        <v>697</v>
      </c>
      <c r="I26" s="15">
        <v>1067.5</v>
      </c>
      <c r="J26" s="15">
        <v>433.2</v>
      </c>
      <c r="K26" s="15">
        <v>1</v>
      </c>
      <c r="L26" s="15" t="s">
        <v>346</v>
      </c>
      <c r="M26" s="15" t="s">
        <v>347</v>
      </c>
      <c r="N26" s="15" t="s">
        <v>367</v>
      </c>
      <c r="O26" s="15" t="s">
        <v>368</v>
      </c>
    </row>
    <row r="27" spans="1:15" x14ac:dyDescent="0.25">
      <c r="A27" s="15" t="s">
        <v>348</v>
      </c>
      <c r="B27" s="15">
        <v>1</v>
      </c>
      <c r="C27" s="15">
        <v>4</v>
      </c>
      <c r="D27" s="15" t="s">
        <v>366</v>
      </c>
      <c r="E27" s="15">
        <v>1382.01</v>
      </c>
      <c r="F27" s="16">
        <v>1382.01</v>
      </c>
      <c r="G27" s="15">
        <v>1735</v>
      </c>
      <c r="H27" s="15">
        <v>629</v>
      </c>
      <c r="I27" s="15">
        <v>1067.5</v>
      </c>
      <c r="J27" s="15">
        <v>389.9</v>
      </c>
      <c r="K27" s="15">
        <v>1</v>
      </c>
      <c r="L27" s="15" t="s">
        <v>346</v>
      </c>
      <c r="M27" s="15" t="s">
        <v>347</v>
      </c>
      <c r="N27" s="15" t="s">
        <v>367</v>
      </c>
      <c r="O27" s="15" t="s">
        <v>368</v>
      </c>
    </row>
    <row r="28" spans="1:15" x14ac:dyDescent="0.25">
      <c r="A28" s="17" t="s">
        <v>407</v>
      </c>
      <c r="B28" s="17">
        <v>2</v>
      </c>
      <c r="C28" s="17">
        <v>5</v>
      </c>
      <c r="D28" s="17" t="s">
        <v>369</v>
      </c>
      <c r="E28" s="17">
        <v>1380.86</v>
      </c>
      <c r="F28" s="18">
        <v>1369.07</v>
      </c>
      <c r="G28" s="17">
        <v>1114</v>
      </c>
      <c r="H28" s="17">
        <v>498</v>
      </c>
      <c r="I28" s="17">
        <v>667.5</v>
      </c>
      <c r="J28" s="17">
        <v>305.3</v>
      </c>
      <c r="K28" s="17">
        <v>1</v>
      </c>
      <c r="L28" s="17" t="s">
        <v>227</v>
      </c>
      <c r="M28" s="17" t="s">
        <v>228</v>
      </c>
      <c r="N28" s="17" t="s">
        <v>370</v>
      </c>
      <c r="O28" s="17" t="s">
        <v>371</v>
      </c>
    </row>
    <row r="29" spans="1:15" x14ac:dyDescent="0.25">
      <c r="A29" s="17" t="s">
        <v>348</v>
      </c>
      <c r="B29" s="17">
        <v>1</v>
      </c>
      <c r="C29" s="17">
        <v>5</v>
      </c>
      <c r="D29" s="17" t="s">
        <v>369</v>
      </c>
      <c r="E29" s="17">
        <v>1346.5</v>
      </c>
      <c r="F29" s="18">
        <v>1322.9</v>
      </c>
      <c r="G29" s="17">
        <v>1114</v>
      </c>
      <c r="H29" s="17">
        <v>492</v>
      </c>
      <c r="I29" s="17">
        <v>667.5</v>
      </c>
      <c r="J29" s="17">
        <v>300.10000000000002</v>
      </c>
      <c r="K29" s="17">
        <v>1</v>
      </c>
      <c r="L29" s="17" t="s">
        <v>227</v>
      </c>
      <c r="M29" s="17" t="s">
        <v>228</v>
      </c>
      <c r="N29" s="17" t="s">
        <v>370</v>
      </c>
      <c r="O29" s="17" t="s">
        <v>371</v>
      </c>
    </row>
    <row r="30" spans="1:15" x14ac:dyDescent="0.25">
      <c r="A30" s="27" t="s">
        <v>407</v>
      </c>
      <c r="B30" s="27">
        <v>2</v>
      </c>
      <c r="C30" s="27">
        <v>6</v>
      </c>
      <c r="D30" s="27" t="s">
        <v>381</v>
      </c>
      <c r="E30" s="27">
        <v>1256.75</v>
      </c>
      <c r="F30" s="28">
        <v>1249.29</v>
      </c>
      <c r="G30" s="27">
        <v>1530</v>
      </c>
      <c r="H30" s="27">
        <v>559</v>
      </c>
      <c r="I30" s="27">
        <v>993.7</v>
      </c>
      <c r="J30" s="27">
        <v>381.2</v>
      </c>
      <c r="K30" s="27">
        <v>1</v>
      </c>
      <c r="L30" s="27" t="s">
        <v>234</v>
      </c>
      <c r="M30" s="27" t="s">
        <v>382</v>
      </c>
      <c r="N30" s="27" t="s">
        <v>383</v>
      </c>
      <c r="O30" s="27" t="s">
        <v>384</v>
      </c>
    </row>
    <row r="31" spans="1:15" x14ac:dyDescent="0.25">
      <c r="A31" s="32" t="s">
        <v>407</v>
      </c>
      <c r="B31" s="32">
        <v>2</v>
      </c>
      <c r="C31" s="32">
        <v>7</v>
      </c>
      <c r="D31" s="32" t="s">
        <v>411</v>
      </c>
      <c r="E31" s="32">
        <v>1179.23</v>
      </c>
      <c r="F31" s="33">
        <v>1179.23</v>
      </c>
      <c r="G31" s="32">
        <v>939</v>
      </c>
      <c r="H31" s="32">
        <v>428</v>
      </c>
      <c r="I31" s="32">
        <v>610.6</v>
      </c>
      <c r="J31" s="32">
        <v>290.89999999999998</v>
      </c>
      <c r="K31" s="32">
        <v>1</v>
      </c>
      <c r="L31" s="32" t="s">
        <v>377</v>
      </c>
      <c r="M31" s="32" t="s">
        <v>378</v>
      </c>
      <c r="N31" s="32" t="s">
        <v>412</v>
      </c>
      <c r="O31" s="32" t="s">
        <v>413</v>
      </c>
    </row>
    <row r="32" spans="1:15" x14ac:dyDescent="0.25">
      <c r="A32" s="36" t="s">
        <v>407</v>
      </c>
      <c r="B32" s="36">
        <v>2</v>
      </c>
      <c r="C32" s="36">
        <v>8</v>
      </c>
      <c r="D32" s="36" t="s">
        <v>372</v>
      </c>
      <c r="E32" s="36">
        <v>1246.1600000000001</v>
      </c>
      <c r="F32" s="37">
        <v>1075.74</v>
      </c>
      <c r="G32" s="36">
        <v>1306</v>
      </c>
      <c r="H32" s="36">
        <v>507</v>
      </c>
      <c r="I32" s="36">
        <v>790.8</v>
      </c>
      <c r="J32" s="36">
        <v>317.60000000000002</v>
      </c>
      <c r="K32" s="36">
        <v>1</v>
      </c>
      <c r="L32" s="36" t="s">
        <v>227</v>
      </c>
      <c r="M32" s="36" t="s">
        <v>373</v>
      </c>
      <c r="N32" s="36" t="s">
        <v>374</v>
      </c>
      <c r="O32" s="36" t="s">
        <v>375</v>
      </c>
    </row>
    <row r="33" spans="1:15" x14ac:dyDescent="0.25">
      <c r="A33" s="36" t="s">
        <v>348</v>
      </c>
      <c r="B33" s="36">
        <v>1</v>
      </c>
      <c r="C33" s="36">
        <v>6</v>
      </c>
      <c r="D33" s="36" t="s">
        <v>372</v>
      </c>
      <c r="E33" s="36">
        <v>1185.25</v>
      </c>
      <c r="F33" s="37">
        <v>1015.26</v>
      </c>
      <c r="G33" s="36">
        <v>1306</v>
      </c>
      <c r="H33" s="36">
        <v>496</v>
      </c>
      <c r="I33" s="36">
        <v>790.8</v>
      </c>
      <c r="J33" s="36">
        <v>308.5</v>
      </c>
      <c r="K33" s="36">
        <v>1</v>
      </c>
      <c r="L33" s="36" t="s">
        <v>227</v>
      </c>
      <c r="M33" s="36" t="s">
        <v>373</v>
      </c>
      <c r="N33" s="36" t="s">
        <v>374</v>
      </c>
      <c r="O33" s="36" t="s">
        <v>375</v>
      </c>
    </row>
    <row r="34" spans="1:15" x14ac:dyDescent="0.25">
      <c r="A34" s="32" t="s">
        <v>348</v>
      </c>
      <c r="B34" s="32">
        <v>1</v>
      </c>
      <c r="C34" s="32">
        <v>7</v>
      </c>
      <c r="D34" s="32" t="s">
        <v>376</v>
      </c>
      <c r="E34" s="32">
        <v>985.51</v>
      </c>
      <c r="F34" s="33">
        <v>985.51</v>
      </c>
      <c r="G34" s="32">
        <v>856</v>
      </c>
      <c r="H34" s="32">
        <v>374</v>
      </c>
      <c r="I34" s="32">
        <v>563.20000000000005</v>
      </c>
      <c r="J34" s="32">
        <v>256.2</v>
      </c>
      <c r="K34" s="32">
        <v>1</v>
      </c>
      <c r="L34" s="32" t="s">
        <v>377</v>
      </c>
      <c r="M34" s="32" t="s">
        <v>378</v>
      </c>
      <c r="N34" s="32" t="s">
        <v>379</v>
      </c>
      <c r="O34" s="32" t="s">
        <v>380</v>
      </c>
    </row>
    <row r="35" spans="1:15" x14ac:dyDescent="0.25">
      <c r="A35" s="27" t="s">
        <v>348</v>
      </c>
      <c r="B35" s="27">
        <v>1</v>
      </c>
      <c r="C35" s="27">
        <v>8</v>
      </c>
      <c r="D35" s="27" t="s">
        <v>381</v>
      </c>
      <c r="E35" s="27">
        <v>963.36</v>
      </c>
      <c r="F35" s="28">
        <v>955.91</v>
      </c>
      <c r="G35" s="27">
        <v>1530</v>
      </c>
      <c r="H35" s="27">
        <v>507</v>
      </c>
      <c r="I35" s="27">
        <v>993.7</v>
      </c>
      <c r="J35" s="27">
        <v>341.4</v>
      </c>
      <c r="K35" s="27">
        <v>1</v>
      </c>
      <c r="L35" s="27" t="s">
        <v>234</v>
      </c>
      <c r="M35" s="27" t="s">
        <v>382</v>
      </c>
      <c r="N35" s="27" t="s">
        <v>383</v>
      </c>
      <c r="O35" s="27" t="s">
        <v>384</v>
      </c>
    </row>
    <row r="36" spans="1:15" x14ac:dyDescent="0.25">
      <c r="A36" s="38" t="s">
        <v>407</v>
      </c>
      <c r="B36" s="38">
        <v>2</v>
      </c>
      <c r="C36" s="38">
        <v>9</v>
      </c>
      <c r="D36" s="38" t="s">
        <v>414</v>
      </c>
      <c r="E36" s="38">
        <v>1013.51</v>
      </c>
      <c r="F36" s="39">
        <v>595.57000000000005</v>
      </c>
      <c r="G36" s="38">
        <v>841</v>
      </c>
      <c r="H36" s="38">
        <v>373</v>
      </c>
      <c r="I36" s="38">
        <v>511.6</v>
      </c>
      <c r="J36" s="38">
        <v>230.4</v>
      </c>
      <c r="K36" s="38">
        <v>1</v>
      </c>
      <c r="L36" s="38" t="s">
        <v>227</v>
      </c>
      <c r="M36" s="38" t="s">
        <v>386</v>
      </c>
      <c r="N36" s="38" t="s">
        <v>415</v>
      </c>
      <c r="O36" s="38" t="s">
        <v>416</v>
      </c>
    </row>
    <row r="37" spans="1:15" x14ac:dyDescent="0.25">
      <c r="A37" s="38" t="s">
        <v>348</v>
      </c>
      <c r="B37" s="38">
        <v>1</v>
      </c>
      <c r="C37" s="38">
        <v>9</v>
      </c>
      <c r="D37" s="38" t="s">
        <v>385</v>
      </c>
      <c r="E37" s="38">
        <v>926.41</v>
      </c>
      <c r="F37" s="39">
        <v>546.73</v>
      </c>
      <c r="G37" s="38">
        <v>840</v>
      </c>
      <c r="H37" s="38">
        <v>355</v>
      </c>
      <c r="I37" s="38">
        <v>511</v>
      </c>
      <c r="J37" s="38">
        <v>218.8</v>
      </c>
      <c r="K37" s="38">
        <v>1</v>
      </c>
      <c r="L37" s="38" t="s">
        <v>227</v>
      </c>
      <c r="M37" s="38" t="s">
        <v>386</v>
      </c>
      <c r="N37" s="38" t="s">
        <v>387</v>
      </c>
      <c r="O37" s="38" t="s">
        <v>388</v>
      </c>
    </row>
    <row r="38" spans="1:15" x14ac:dyDescent="0.25">
      <c r="A38" s="19" t="s">
        <v>407</v>
      </c>
      <c r="B38" s="19">
        <v>2</v>
      </c>
      <c r="C38" s="19">
        <v>10</v>
      </c>
      <c r="D38" s="19" t="s">
        <v>389</v>
      </c>
      <c r="E38" s="19">
        <v>241.04</v>
      </c>
      <c r="F38" s="20">
        <v>233.53</v>
      </c>
      <c r="G38" s="19">
        <v>109</v>
      </c>
      <c r="H38" s="19">
        <v>71</v>
      </c>
      <c r="I38" s="19">
        <v>66</v>
      </c>
      <c r="J38" s="19">
        <v>42.9</v>
      </c>
      <c r="K38" s="19">
        <v>1</v>
      </c>
      <c r="L38" s="19" t="s">
        <v>353</v>
      </c>
      <c r="M38" s="19" t="s">
        <v>354</v>
      </c>
      <c r="N38" s="19" t="s">
        <v>390</v>
      </c>
      <c r="O38" s="19" t="s">
        <v>391</v>
      </c>
    </row>
    <row r="39" spans="1:15" x14ac:dyDescent="0.25">
      <c r="A39" s="19" t="s">
        <v>348</v>
      </c>
      <c r="B39" s="19">
        <v>1</v>
      </c>
      <c r="C39" s="19">
        <v>10</v>
      </c>
      <c r="D39" s="19" t="s">
        <v>389</v>
      </c>
      <c r="E39" s="19">
        <v>211.74</v>
      </c>
      <c r="F39" s="20">
        <v>204.23</v>
      </c>
      <c r="G39" s="19">
        <v>109</v>
      </c>
      <c r="H39" s="19">
        <v>65</v>
      </c>
      <c r="I39" s="19">
        <v>66</v>
      </c>
      <c r="J39" s="19">
        <v>39.299999999999997</v>
      </c>
      <c r="K39" s="19">
        <v>1</v>
      </c>
      <c r="L39" s="19" t="s">
        <v>353</v>
      </c>
      <c r="M39" s="19" t="s">
        <v>354</v>
      </c>
      <c r="N39" s="19" t="s">
        <v>390</v>
      </c>
      <c r="O39" s="19" t="s">
        <v>391</v>
      </c>
    </row>
    <row r="40" spans="1:15" x14ac:dyDescent="0.25">
      <c r="A40" s="13" t="s">
        <v>407</v>
      </c>
      <c r="B40" s="13">
        <v>2</v>
      </c>
      <c r="C40" s="13">
        <v>11</v>
      </c>
      <c r="D40" s="13" t="s">
        <v>392</v>
      </c>
      <c r="E40" s="13">
        <v>374.37</v>
      </c>
      <c r="F40" s="14">
        <v>140.62</v>
      </c>
      <c r="G40" s="13">
        <v>205</v>
      </c>
      <c r="H40" s="13">
        <v>117</v>
      </c>
      <c r="I40" s="13">
        <v>142.1</v>
      </c>
      <c r="J40" s="13">
        <v>83.9</v>
      </c>
      <c r="K40" s="13">
        <v>1</v>
      </c>
      <c r="L40" s="13" t="s">
        <v>52</v>
      </c>
      <c r="M40" s="13" t="s">
        <v>363</v>
      </c>
      <c r="N40" s="13" t="s">
        <v>393</v>
      </c>
      <c r="O40" s="13" t="s">
        <v>394</v>
      </c>
    </row>
    <row r="41" spans="1:15" x14ac:dyDescent="0.25">
      <c r="A41" s="13" t="s">
        <v>407</v>
      </c>
      <c r="B41" s="13">
        <v>2</v>
      </c>
      <c r="C41" s="13">
        <v>12</v>
      </c>
      <c r="D41" s="13" t="s">
        <v>395</v>
      </c>
      <c r="E41" s="13">
        <v>113.55</v>
      </c>
      <c r="F41" s="14">
        <v>113.55</v>
      </c>
      <c r="G41" s="13">
        <v>63</v>
      </c>
      <c r="H41" s="13">
        <v>36</v>
      </c>
      <c r="I41" s="13">
        <v>41.7</v>
      </c>
      <c r="J41" s="13">
        <v>24</v>
      </c>
      <c r="K41" s="13">
        <v>1</v>
      </c>
      <c r="L41" s="13" t="s">
        <v>52</v>
      </c>
      <c r="M41" s="13" t="s">
        <v>363</v>
      </c>
      <c r="N41" s="13" t="s">
        <v>396</v>
      </c>
      <c r="O41" s="13" t="s">
        <v>397</v>
      </c>
    </row>
    <row r="42" spans="1:15" x14ac:dyDescent="0.25">
      <c r="A42" s="13" t="s">
        <v>348</v>
      </c>
      <c r="B42" s="13">
        <v>1</v>
      </c>
      <c r="C42" s="13">
        <v>11</v>
      </c>
      <c r="D42" s="13" t="s">
        <v>392</v>
      </c>
      <c r="E42" s="13">
        <v>286.17</v>
      </c>
      <c r="F42" s="14">
        <v>99.69</v>
      </c>
      <c r="G42" s="13">
        <v>205</v>
      </c>
      <c r="H42" s="13">
        <v>100</v>
      </c>
      <c r="I42" s="13">
        <v>142.1</v>
      </c>
      <c r="J42" s="13">
        <v>72.099999999999994</v>
      </c>
      <c r="K42" s="13">
        <v>1</v>
      </c>
      <c r="L42" s="13" t="s">
        <v>52</v>
      </c>
      <c r="M42" s="13" t="s">
        <v>363</v>
      </c>
      <c r="N42" s="13" t="s">
        <v>393</v>
      </c>
      <c r="O42" s="13" t="s">
        <v>394</v>
      </c>
    </row>
    <row r="43" spans="1:15" x14ac:dyDescent="0.25">
      <c r="A43" s="13" t="s">
        <v>407</v>
      </c>
      <c r="B43" s="13">
        <v>2</v>
      </c>
      <c r="C43" s="13">
        <v>13</v>
      </c>
      <c r="D43" s="13" t="s">
        <v>398</v>
      </c>
      <c r="E43" s="13">
        <v>89.5</v>
      </c>
      <c r="F43" s="14">
        <v>89.5</v>
      </c>
      <c r="G43" s="13">
        <v>61</v>
      </c>
      <c r="H43" s="13">
        <v>31</v>
      </c>
      <c r="I43" s="13">
        <v>42.7</v>
      </c>
      <c r="J43" s="13">
        <v>22.2</v>
      </c>
      <c r="K43" s="13">
        <v>1</v>
      </c>
      <c r="L43" s="13" t="s">
        <v>52</v>
      </c>
      <c r="M43" s="13" t="s">
        <v>363</v>
      </c>
      <c r="N43" s="13" t="s">
        <v>399</v>
      </c>
      <c r="O43" s="13" t="s">
        <v>400</v>
      </c>
    </row>
    <row r="44" spans="1:15" x14ac:dyDescent="0.25">
      <c r="A44" s="13" t="s">
        <v>348</v>
      </c>
      <c r="B44" s="13">
        <v>1</v>
      </c>
      <c r="C44" s="13">
        <v>12</v>
      </c>
      <c r="D44" s="13" t="s">
        <v>395</v>
      </c>
      <c r="E44" s="13">
        <v>88.29</v>
      </c>
      <c r="F44" s="14">
        <v>88.29</v>
      </c>
      <c r="G44" s="13">
        <v>63</v>
      </c>
      <c r="H44" s="13">
        <v>31</v>
      </c>
      <c r="I44" s="13">
        <v>41.7</v>
      </c>
      <c r="J44" s="13">
        <v>20.7</v>
      </c>
      <c r="K44" s="13">
        <v>1</v>
      </c>
      <c r="L44" s="13" t="s">
        <v>52</v>
      </c>
      <c r="M44" s="13" t="s">
        <v>363</v>
      </c>
      <c r="N44" s="13" t="s">
        <v>396</v>
      </c>
      <c r="O44" s="13" t="s">
        <v>397</v>
      </c>
    </row>
    <row r="45" spans="1:15" x14ac:dyDescent="0.25">
      <c r="A45" s="13" t="s">
        <v>348</v>
      </c>
      <c r="B45" s="13">
        <v>1</v>
      </c>
      <c r="C45" s="13">
        <v>13</v>
      </c>
      <c r="D45" s="13" t="s">
        <v>398</v>
      </c>
      <c r="E45" s="13">
        <v>80.17</v>
      </c>
      <c r="F45" s="14">
        <v>80.17</v>
      </c>
      <c r="G45" s="13">
        <v>61</v>
      </c>
      <c r="H45" s="13">
        <v>29</v>
      </c>
      <c r="I45" s="13">
        <v>42.7</v>
      </c>
      <c r="J45" s="13">
        <v>20.9</v>
      </c>
      <c r="K45" s="13">
        <v>1</v>
      </c>
      <c r="L45" s="13" t="s">
        <v>52</v>
      </c>
      <c r="M45" s="13" t="s">
        <v>363</v>
      </c>
      <c r="N45" s="13" t="s">
        <v>399</v>
      </c>
      <c r="O45" s="13" t="s">
        <v>400</v>
      </c>
    </row>
    <row r="46" spans="1:15" x14ac:dyDescent="0.25">
      <c r="A46" s="15" t="s">
        <v>407</v>
      </c>
      <c r="B46" s="15">
        <v>2</v>
      </c>
      <c r="C46" s="15">
        <v>14</v>
      </c>
      <c r="D46" s="15" t="s">
        <v>401</v>
      </c>
      <c r="E46" s="15">
        <v>34.770000000000003</v>
      </c>
      <c r="F46" s="16">
        <v>34.770000000000003</v>
      </c>
      <c r="G46" s="15">
        <v>100</v>
      </c>
      <c r="H46" s="15">
        <v>28</v>
      </c>
      <c r="I46" s="15">
        <v>64.7</v>
      </c>
      <c r="J46" s="15">
        <v>18.2</v>
      </c>
      <c r="K46" s="15">
        <v>1</v>
      </c>
      <c r="L46" s="15" t="s">
        <v>346</v>
      </c>
      <c r="M46" s="15" t="s">
        <v>347</v>
      </c>
      <c r="N46" s="15" t="s">
        <v>402</v>
      </c>
      <c r="O46" s="15" t="s">
        <v>403</v>
      </c>
    </row>
    <row r="47" spans="1:15" x14ac:dyDescent="0.25">
      <c r="A47" s="15" t="s">
        <v>348</v>
      </c>
      <c r="B47" s="15">
        <v>1</v>
      </c>
      <c r="C47" s="15">
        <v>14</v>
      </c>
      <c r="D47" s="15" t="s">
        <v>401</v>
      </c>
      <c r="E47" s="15">
        <v>15.18</v>
      </c>
      <c r="F47" s="16">
        <v>15.18</v>
      </c>
      <c r="G47" s="15">
        <v>100</v>
      </c>
      <c r="H47" s="15">
        <v>24</v>
      </c>
      <c r="I47" s="15">
        <v>64.7</v>
      </c>
      <c r="J47" s="15">
        <v>15.7</v>
      </c>
      <c r="K47" s="15">
        <v>1</v>
      </c>
      <c r="L47" s="15" t="s">
        <v>346</v>
      </c>
      <c r="M47" s="15" t="s">
        <v>347</v>
      </c>
      <c r="N47" s="15" t="s">
        <v>402</v>
      </c>
      <c r="O47" s="15" t="s">
        <v>403</v>
      </c>
    </row>
    <row r="48" spans="1:15" x14ac:dyDescent="0.25">
      <c r="A48" s="19" t="s">
        <v>407</v>
      </c>
      <c r="B48" s="19">
        <v>2</v>
      </c>
      <c r="C48" s="19">
        <v>15</v>
      </c>
      <c r="D48" s="19" t="s">
        <v>404</v>
      </c>
      <c r="E48" s="19">
        <v>126.45</v>
      </c>
      <c r="F48" s="20">
        <v>8.3699999999999992</v>
      </c>
      <c r="G48" s="19">
        <v>58</v>
      </c>
      <c r="H48" s="19">
        <v>37</v>
      </c>
      <c r="I48" s="19">
        <v>36.299999999999997</v>
      </c>
      <c r="J48" s="19">
        <v>23.7</v>
      </c>
      <c r="K48" s="19">
        <v>1</v>
      </c>
      <c r="L48" s="19" t="s">
        <v>353</v>
      </c>
      <c r="M48" s="19" t="s">
        <v>354</v>
      </c>
      <c r="N48" s="19" t="s">
        <v>405</v>
      </c>
      <c r="O48" s="19" t="s">
        <v>406</v>
      </c>
    </row>
    <row r="49" spans="1:15" x14ac:dyDescent="0.25">
      <c r="A49" s="19" t="s">
        <v>348</v>
      </c>
      <c r="B49" s="19">
        <v>1</v>
      </c>
      <c r="C49" s="19">
        <v>15</v>
      </c>
      <c r="D49" s="19" t="s">
        <v>404</v>
      </c>
      <c r="E49" s="19">
        <v>111.1</v>
      </c>
      <c r="F49" s="20">
        <v>0.82</v>
      </c>
      <c r="G49" s="19">
        <v>58</v>
      </c>
      <c r="H49" s="19">
        <v>34</v>
      </c>
      <c r="I49" s="19">
        <v>36.299999999999997</v>
      </c>
      <c r="J49" s="19">
        <v>21.7</v>
      </c>
      <c r="K49" s="19">
        <v>1</v>
      </c>
      <c r="L49" s="19" t="s">
        <v>353</v>
      </c>
      <c r="M49" s="19" t="s">
        <v>354</v>
      </c>
      <c r="N49" s="19" t="s">
        <v>405</v>
      </c>
      <c r="O49" s="19" t="s">
        <v>406</v>
      </c>
    </row>
  </sheetData>
  <mergeCells count="1">
    <mergeCell ref="D1:E1"/>
  </mergeCells>
  <pageMargins left="0.7" right="0.7" top="0.75" bottom="0.75" header="0.3" footer="0.3"/>
  <tableParts count="2">
    <tablePart r:id="rId1"/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C99A6-CB0A-4CD4-8A8E-BCCCFA77AA0C}">
  <dimension ref="A1:L31"/>
  <sheetViews>
    <sheetView topLeftCell="D1" zoomScale="80" zoomScaleNormal="80" workbookViewId="0">
      <selection activeCell="I38" sqref="I38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42</v>
      </c>
      <c r="C3">
        <v>365.42</v>
      </c>
      <c r="D3">
        <v>365.42</v>
      </c>
      <c r="E3">
        <v>264</v>
      </c>
      <c r="F3">
        <v>131</v>
      </c>
      <c r="G3">
        <v>182.6</v>
      </c>
      <c r="H3">
        <v>91.4</v>
      </c>
      <c r="I3" t="s">
        <v>13</v>
      </c>
      <c r="J3" t="s">
        <v>143</v>
      </c>
      <c r="K3" t="s">
        <v>144</v>
      </c>
      <c r="L3" t="s">
        <v>145</v>
      </c>
    </row>
    <row r="4" spans="1:12" x14ac:dyDescent="0.25">
      <c r="A4">
        <v>1</v>
      </c>
      <c r="B4" t="s">
        <v>17</v>
      </c>
      <c r="C4">
        <v>270.23</v>
      </c>
      <c r="D4">
        <v>270.23</v>
      </c>
      <c r="E4">
        <v>223</v>
      </c>
      <c r="F4">
        <v>103</v>
      </c>
      <c r="G4">
        <v>155.9</v>
      </c>
      <c r="H4">
        <v>72.900000000000006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27</v>
      </c>
      <c r="C5">
        <v>304.77</v>
      </c>
      <c r="D5">
        <v>188.26</v>
      </c>
      <c r="E5">
        <v>166</v>
      </c>
      <c r="F5">
        <v>97</v>
      </c>
      <c r="G5">
        <v>117.4</v>
      </c>
      <c r="H5">
        <v>68.8</v>
      </c>
      <c r="I5" t="s">
        <v>13</v>
      </c>
      <c r="J5" t="s">
        <v>28</v>
      </c>
      <c r="K5" t="s">
        <v>29</v>
      </c>
      <c r="L5" t="s">
        <v>30</v>
      </c>
    </row>
    <row r="6" spans="1:12" x14ac:dyDescent="0.25">
      <c r="A6">
        <v>3</v>
      </c>
      <c r="B6" t="s">
        <v>31</v>
      </c>
      <c r="C6">
        <v>147.07</v>
      </c>
      <c r="D6">
        <v>147.07</v>
      </c>
      <c r="E6">
        <v>157</v>
      </c>
      <c r="F6">
        <v>64</v>
      </c>
      <c r="G6">
        <v>111</v>
      </c>
      <c r="H6">
        <v>46.4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51</v>
      </c>
      <c r="C7">
        <v>104.98</v>
      </c>
      <c r="D7">
        <v>104.98</v>
      </c>
      <c r="E7">
        <v>325</v>
      </c>
      <c r="F7">
        <v>92</v>
      </c>
      <c r="G7">
        <v>218.9</v>
      </c>
      <c r="H7">
        <v>63.8</v>
      </c>
      <c r="I7" t="s">
        <v>52</v>
      </c>
      <c r="J7" t="s">
        <v>53</v>
      </c>
      <c r="K7" t="s">
        <v>54</v>
      </c>
      <c r="L7" t="s">
        <v>55</v>
      </c>
    </row>
    <row r="8" spans="1:12" x14ac:dyDescent="0.25">
      <c r="A8">
        <v>5</v>
      </c>
      <c r="B8" t="s">
        <v>36</v>
      </c>
      <c r="C8">
        <v>108.08</v>
      </c>
      <c r="D8">
        <v>104.27</v>
      </c>
      <c r="E8">
        <v>73</v>
      </c>
      <c r="F8">
        <v>38</v>
      </c>
      <c r="G8">
        <v>51.4</v>
      </c>
      <c r="H8">
        <v>26.6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1</v>
      </c>
      <c r="C9">
        <v>91.19</v>
      </c>
      <c r="D9">
        <v>91.19</v>
      </c>
      <c r="E9">
        <v>111</v>
      </c>
      <c r="F9">
        <v>42</v>
      </c>
      <c r="G9">
        <v>76.400000000000006</v>
      </c>
      <c r="H9">
        <v>30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46</v>
      </c>
      <c r="C10">
        <v>91.19</v>
      </c>
      <c r="D10">
        <v>91.19</v>
      </c>
      <c r="E10">
        <v>118</v>
      </c>
      <c r="F10">
        <v>46</v>
      </c>
      <c r="G10">
        <v>85.1</v>
      </c>
      <c r="H10">
        <v>33.1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22</v>
      </c>
      <c r="C11">
        <v>71.63</v>
      </c>
      <c r="D11">
        <v>71.63</v>
      </c>
      <c r="E11">
        <v>168</v>
      </c>
      <c r="F11">
        <v>54</v>
      </c>
      <c r="G11">
        <v>119.9</v>
      </c>
      <c r="H11">
        <v>38.6</v>
      </c>
      <c r="I11" t="s">
        <v>23</v>
      </c>
      <c r="J11" t="s">
        <v>24</v>
      </c>
      <c r="K11" t="s">
        <v>25</v>
      </c>
      <c r="L11" t="s">
        <v>26</v>
      </c>
    </row>
    <row r="12" spans="1:12" x14ac:dyDescent="0.25">
      <c r="A12">
        <v>9</v>
      </c>
      <c r="B12" t="s">
        <v>94</v>
      </c>
      <c r="C12">
        <v>67.23</v>
      </c>
      <c r="D12">
        <v>63.37</v>
      </c>
      <c r="E12">
        <v>120</v>
      </c>
      <c r="F12">
        <v>43</v>
      </c>
      <c r="G12">
        <v>90.8</v>
      </c>
      <c r="H12">
        <v>32.799999999999997</v>
      </c>
      <c r="I12" t="s">
        <v>52</v>
      </c>
      <c r="J12" t="s">
        <v>95</v>
      </c>
      <c r="K12" t="s">
        <v>96</v>
      </c>
      <c r="L12" t="s">
        <v>97</v>
      </c>
    </row>
    <row r="13" spans="1:12" x14ac:dyDescent="0.25">
      <c r="A13">
        <v>10</v>
      </c>
      <c r="B13" t="s">
        <v>113</v>
      </c>
      <c r="C13">
        <v>195.66</v>
      </c>
      <c r="D13">
        <v>62.95</v>
      </c>
      <c r="E13">
        <v>177</v>
      </c>
      <c r="F13">
        <v>79</v>
      </c>
      <c r="G13">
        <v>125.1</v>
      </c>
      <c r="H13">
        <v>55.8</v>
      </c>
      <c r="I13" t="s">
        <v>13</v>
      </c>
      <c r="J13" t="s">
        <v>114</v>
      </c>
      <c r="K13" t="s">
        <v>115</v>
      </c>
      <c r="L13" t="s">
        <v>116</v>
      </c>
    </row>
    <row r="14" spans="1:12" x14ac:dyDescent="0.25">
      <c r="A14">
        <v>11</v>
      </c>
      <c r="B14" t="s">
        <v>75</v>
      </c>
      <c r="C14">
        <v>62.7</v>
      </c>
      <c r="D14">
        <v>58.89</v>
      </c>
      <c r="E14">
        <v>100</v>
      </c>
      <c r="F14">
        <v>33</v>
      </c>
      <c r="G14">
        <v>63.6</v>
      </c>
      <c r="H14">
        <v>21.6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56</v>
      </c>
      <c r="C15">
        <v>66.33</v>
      </c>
      <c r="D15">
        <v>58.62</v>
      </c>
      <c r="E15">
        <v>318</v>
      </c>
      <c r="F15">
        <v>81</v>
      </c>
      <c r="G15">
        <v>210</v>
      </c>
      <c r="H15">
        <v>54.5</v>
      </c>
      <c r="I15" t="s">
        <v>57</v>
      </c>
      <c r="J15" t="s">
        <v>58</v>
      </c>
      <c r="K15" t="s">
        <v>59</v>
      </c>
      <c r="L15" t="s">
        <v>60</v>
      </c>
    </row>
    <row r="16" spans="1:12" x14ac:dyDescent="0.25">
      <c r="A16">
        <v>13</v>
      </c>
      <c r="B16" t="s">
        <v>169</v>
      </c>
      <c r="C16">
        <v>58.06</v>
      </c>
      <c r="D16">
        <v>46.74</v>
      </c>
      <c r="E16">
        <v>188</v>
      </c>
      <c r="F16">
        <v>54</v>
      </c>
      <c r="G16">
        <v>128.6</v>
      </c>
      <c r="H16">
        <v>37.299999999999997</v>
      </c>
      <c r="I16" t="s">
        <v>81</v>
      </c>
      <c r="J16" t="s">
        <v>170</v>
      </c>
      <c r="K16" t="s">
        <v>171</v>
      </c>
      <c r="L16" t="s">
        <v>172</v>
      </c>
    </row>
    <row r="17" spans="1:12" x14ac:dyDescent="0.25">
      <c r="A17">
        <v>14</v>
      </c>
      <c r="B17" t="s">
        <v>61</v>
      </c>
      <c r="C17">
        <v>57.63</v>
      </c>
      <c r="D17">
        <v>46.17</v>
      </c>
      <c r="E17">
        <v>120</v>
      </c>
      <c r="F17">
        <v>40</v>
      </c>
      <c r="G17">
        <v>84.1</v>
      </c>
      <c r="H17">
        <v>27.4</v>
      </c>
      <c r="I17" t="s">
        <v>62</v>
      </c>
      <c r="J17" t="s">
        <v>63</v>
      </c>
      <c r="K17" t="s">
        <v>64</v>
      </c>
      <c r="L17" t="s">
        <v>65</v>
      </c>
    </row>
    <row r="18" spans="1:12" x14ac:dyDescent="0.25">
      <c r="A18">
        <v>15</v>
      </c>
      <c r="B18" t="s">
        <v>70</v>
      </c>
      <c r="C18">
        <v>46.3</v>
      </c>
      <c r="D18">
        <v>42.48</v>
      </c>
      <c r="E18">
        <v>100</v>
      </c>
      <c r="F18">
        <v>33</v>
      </c>
      <c r="G18">
        <v>70.2</v>
      </c>
      <c r="H18">
        <v>22.9</v>
      </c>
      <c r="I18" t="s">
        <v>71</v>
      </c>
      <c r="J18" t="s">
        <v>72</v>
      </c>
      <c r="K18" t="s">
        <v>73</v>
      </c>
      <c r="L18" t="s">
        <v>74</v>
      </c>
    </row>
    <row r="19" spans="1:12" x14ac:dyDescent="0.25">
      <c r="A19">
        <v>16</v>
      </c>
      <c r="B19" t="s">
        <v>85</v>
      </c>
      <c r="C19">
        <v>35.76</v>
      </c>
      <c r="D19">
        <v>35.76</v>
      </c>
      <c r="E19">
        <v>118</v>
      </c>
      <c r="F19">
        <v>37</v>
      </c>
      <c r="G19">
        <v>87.7</v>
      </c>
      <c r="H19">
        <v>27</v>
      </c>
      <c r="I19" t="s">
        <v>57</v>
      </c>
      <c r="J19" t="s">
        <v>86</v>
      </c>
      <c r="K19" t="s">
        <v>87</v>
      </c>
      <c r="L19" t="s">
        <v>88</v>
      </c>
    </row>
    <row r="20" spans="1:12" x14ac:dyDescent="0.25">
      <c r="A20">
        <v>17</v>
      </c>
      <c r="B20" t="s">
        <v>189</v>
      </c>
      <c r="C20">
        <v>37.32</v>
      </c>
      <c r="D20">
        <v>33.51</v>
      </c>
      <c r="E20">
        <v>175</v>
      </c>
      <c r="F20">
        <v>48</v>
      </c>
      <c r="G20">
        <v>120.1</v>
      </c>
      <c r="H20">
        <v>32.4</v>
      </c>
      <c r="I20" t="s">
        <v>190</v>
      </c>
      <c r="J20" t="s">
        <v>191</v>
      </c>
      <c r="K20" t="s">
        <v>192</v>
      </c>
      <c r="L20" t="s">
        <v>193</v>
      </c>
    </row>
    <row r="21" spans="1:12" x14ac:dyDescent="0.25">
      <c r="A21">
        <v>18</v>
      </c>
      <c r="B21" t="s">
        <v>166</v>
      </c>
      <c r="C21">
        <v>79.459999999999994</v>
      </c>
      <c r="D21">
        <v>30.28</v>
      </c>
      <c r="E21">
        <v>65</v>
      </c>
      <c r="F21">
        <v>31</v>
      </c>
      <c r="G21">
        <v>49.6</v>
      </c>
      <c r="H21">
        <v>23.9</v>
      </c>
      <c r="I21" t="s">
        <v>13</v>
      </c>
      <c r="J21" t="s">
        <v>28</v>
      </c>
      <c r="K21" t="s">
        <v>167</v>
      </c>
      <c r="L21" t="s">
        <v>168</v>
      </c>
    </row>
    <row r="22" spans="1:12" x14ac:dyDescent="0.25">
      <c r="A22">
        <v>19</v>
      </c>
      <c r="B22" t="s">
        <v>117</v>
      </c>
      <c r="C22">
        <v>32.35</v>
      </c>
      <c r="D22">
        <v>24.73</v>
      </c>
      <c r="E22">
        <v>139</v>
      </c>
      <c r="F22">
        <v>35</v>
      </c>
      <c r="G22">
        <v>88.6</v>
      </c>
      <c r="H22">
        <v>22.9</v>
      </c>
      <c r="I22" t="s">
        <v>76</v>
      </c>
      <c r="J22" t="s">
        <v>118</v>
      </c>
      <c r="K22" t="s">
        <v>119</v>
      </c>
      <c r="L22" t="s">
        <v>120</v>
      </c>
    </row>
    <row r="23" spans="1:12" x14ac:dyDescent="0.25">
      <c r="A23">
        <v>20</v>
      </c>
      <c r="B23" t="s">
        <v>194</v>
      </c>
      <c r="C23">
        <v>309.68</v>
      </c>
      <c r="D23">
        <v>21.1</v>
      </c>
      <c r="E23">
        <v>259</v>
      </c>
      <c r="F23">
        <v>119</v>
      </c>
      <c r="G23">
        <v>176.9</v>
      </c>
      <c r="H23">
        <v>81.099999999999994</v>
      </c>
      <c r="I23" t="s">
        <v>13</v>
      </c>
      <c r="J23" t="s">
        <v>67</v>
      </c>
      <c r="K23" t="s">
        <v>195</v>
      </c>
      <c r="L23" t="s">
        <v>196</v>
      </c>
    </row>
    <row r="24" spans="1:12" x14ac:dyDescent="0.25">
      <c r="A24">
        <v>21</v>
      </c>
      <c r="B24" t="s">
        <v>101</v>
      </c>
      <c r="C24">
        <v>17.87</v>
      </c>
      <c r="D24">
        <v>17.87</v>
      </c>
      <c r="E24">
        <v>77</v>
      </c>
      <c r="F24">
        <v>22</v>
      </c>
      <c r="G24">
        <v>55.1</v>
      </c>
      <c r="H24">
        <v>15.5</v>
      </c>
      <c r="I24" t="s">
        <v>52</v>
      </c>
      <c r="J24" t="s">
        <v>53</v>
      </c>
      <c r="K24" t="s">
        <v>102</v>
      </c>
      <c r="L24" t="s">
        <v>103</v>
      </c>
    </row>
    <row r="25" spans="1:12" x14ac:dyDescent="0.25">
      <c r="A25">
        <v>22</v>
      </c>
      <c r="B25" t="s">
        <v>109</v>
      </c>
      <c r="C25">
        <v>82.52</v>
      </c>
      <c r="D25">
        <v>15</v>
      </c>
      <c r="E25">
        <v>84</v>
      </c>
      <c r="F25">
        <v>36</v>
      </c>
      <c r="G25">
        <v>61.3</v>
      </c>
      <c r="H25">
        <v>26.5</v>
      </c>
      <c r="I25" t="s">
        <v>32</v>
      </c>
      <c r="J25" t="s">
        <v>110</v>
      </c>
      <c r="K25" t="s">
        <v>111</v>
      </c>
      <c r="L25" t="s">
        <v>112</v>
      </c>
    </row>
    <row r="26" spans="1:12" x14ac:dyDescent="0.25">
      <c r="A26">
        <v>23</v>
      </c>
      <c r="B26" t="s">
        <v>128</v>
      </c>
      <c r="C26">
        <v>29.16</v>
      </c>
      <c r="D26">
        <v>10.66</v>
      </c>
      <c r="E26">
        <v>109</v>
      </c>
      <c r="F26">
        <v>31</v>
      </c>
      <c r="G26">
        <v>74.3</v>
      </c>
      <c r="H26">
        <v>20.7</v>
      </c>
      <c r="I26" t="s">
        <v>129</v>
      </c>
      <c r="J26" t="s">
        <v>130</v>
      </c>
      <c r="K26" t="s">
        <v>131</v>
      </c>
      <c r="L26" t="s">
        <v>132</v>
      </c>
    </row>
    <row r="27" spans="1:12" x14ac:dyDescent="0.25">
      <c r="A27">
        <v>24</v>
      </c>
      <c r="B27" t="s">
        <v>137</v>
      </c>
      <c r="C27">
        <v>10.29</v>
      </c>
      <c r="D27">
        <v>10.29</v>
      </c>
      <c r="E27">
        <v>79</v>
      </c>
      <c r="F27">
        <v>23</v>
      </c>
      <c r="G27">
        <v>60.8</v>
      </c>
      <c r="H27">
        <v>17.5</v>
      </c>
      <c r="I27" t="s">
        <v>71</v>
      </c>
      <c r="J27" t="s">
        <v>138</v>
      </c>
      <c r="K27" t="s">
        <v>139</v>
      </c>
      <c r="L27" t="s">
        <v>140</v>
      </c>
    </row>
    <row r="28" spans="1:12" x14ac:dyDescent="0.25">
      <c r="A28">
        <v>25</v>
      </c>
      <c r="B28" t="s">
        <v>89</v>
      </c>
      <c r="C28">
        <v>35.630000000000003</v>
      </c>
      <c r="D28">
        <v>9.1300000000000008</v>
      </c>
      <c r="E28">
        <v>84</v>
      </c>
      <c r="F28">
        <v>28</v>
      </c>
      <c r="G28">
        <v>59.4</v>
      </c>
      <c r="H28">
        <v>18.7</v>
      </c>
      <c r="I28" t="s">
        <v>90</v>
      </c>
      <c r="J28" t="s">
        <v>91</v>
      </c>
      <c r="K28" t="s">
        <v>92</v>
      </c>
      <c r="L28" t="s">
        <v>93</v>
      </c>
    </row>
    <row r="29" spans="1:12" x14ac:dyDescent="0.25">
      <c r="A29">
        <v>26</v>
      </c>
      <c r="B29" t="s">
        <v>197</v>
      </c>
      <c r="C29">
        <v>82.35</v>
      </c>
      <c r="D29">
        <v>7.82</v>
      </c>
      <c r="E29">
        <v>109</v>
      </c>
      <c r="F29">
        <v>41</v>
      </c>
      <c r="G29">
        <v>75.099999999999994</v>
      </c>
      <c r="H29">
        <v>28.1</v>
      </c>
      <c r="I29" t="s">
        <v>32</v>
      </c>
      <c r="J29" t="s">
        <v>198</v>
      </c>
      <c r="K29" t="s">
        <v>199</v>
      </c>
      <c r="L29" t="s">
        <v>200</v>
      </c>
    </row>
    <row r="30" spans="1:12" x14ac:dyDescent="0.25">
      <c r="A30">
        <v>27</v>
      </c>
      <c r="B30" t="s">
        <v>201</v>
      </c>
      <c r="C30">
        <v>10.41</v>
      </c>
      <c r="D30">
        <v>6.6</v>
      </c>
      <c r="E30">
        <v>182</v>
      </c>
      <c r="F30">
        <v>45</v>
      </c>
      <c r="G30">
        <v>125.6</v>
      </c>
      <c r="H30">
        <v>30.6</v>
      </c>
      <c r="I30" t="s">
        <v>105</v>
      </c>
      <c r="J30" t="s">
        <v>202</v>
      </c>
      <c r="K30" t="s">
        <v>203</v>
      </c>
      <c r="L30" t="s">
        <v>204</v>
      </c>
    </row>
    <row r="31" spans="1:12" x14ac:dyDescent="0.25">
      <c r="A31">
        <v>28</v>
      </c>
      <c r="B31" t="s">
        <v>205</v>
      </c>
      <c r="C31">
        <v>14.34</v>
      </c>
      <c r="D31">
        <v>2.73</v>
      </c>
      <c r="E31">
        <v>85</v>
      </c>
      <c r="F31">
        <v>24</v>
      </c>
      <c r="G31">
        <v>62.4</v>
      </c>
      <c r="H31">
        <v>17.3</v>
      </c>
      <c r="I31" t="s">
        <v>206</v>
      </c>
      <c r="J31" t="s">
        <v>207</v>
      </c>
      <c r="K31" t="s">
        <v>208</v>
      </c>
      <c r="L31" t="s">
        <v>209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A41D-3E7E-4266-9A4E-E5D96D3DB208}">
  <dimension ref="A1:L31"/>
  <sheetViews>
    <sheetView topLeftCell="E1" zoomScale="80" zoomScaleNormal="80" workbookViewId="0">
      <selection activeCell="J3" sqref="J3:J31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42</v>
      </c>
      <c r="C3">
        <v>322.26</v>
      </c>
      <c r="D3">
        <v>322.26</v>
      </c>
      <c r="E3">
        <v>264</v>
      </c>
      <c r="F3">
        <v>123</v>
      </c>
      <c r="G3">
        <v>182.6</v>
      </c>
      <c r="H3">
        <v>85.6</v>
      </c>
      <c r="I3" t="s">
        <v>13</v>
      </c>
      <c r="J3" t="s">
        <v>143</v>
      </c>
      <c r="K3" t="s">
        <v>144</v>
      </c>
      <c r="L3" t="s">
        <v>145</v>
      </c>
    </row>
    <row r="4" spans="1:12" x14ac:dyDescent="0.25">
      <c r="A4">
        <v>1</v>
      </c>
      <c r="B4" t="s">
        <v>17</v>
      </c>
      <c r="C4">
        <v>243.17</v>
      </c>
      <c r="D4">
        <v>243.17</v>
      </c>
      <c r="E4">
        <v>223</v>
      </c>
      <c r="F4">
        <v>98</v>
      </c>
      <c r="G4">
        <v>155.9</v>
      </c>
      <c r="H4">
        <v>69.400000000000006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27</v>
      </c>
      <c r="C5">
        <v>279.22000000000003</v>
      </c>
      <c r="D5">
        <v>174.16</v>
      </c>
      <c r="E5">
        <v>166</v>
      </c>
      <c r="F5">
        <v>92</v>
      </c>
      <c r="G5">
        <v>117.4</v>
      </c>
      <c r="H5">
        <v>65.5</v>
      </c>
      <c r="I5" t="s">
        <v>13</v>
      </c>
      <c r="J5" t="s">
        <v>28</v>
      </c>
      <c r="K5" t="s">
        <v>29</v>
      </c>
      <c r="L5" t="s">
        <v>30</v>
      </c>
    </row>
    <row r="6" spans="1:12" x14ac:dyDescent="0.25">
      <c r="A6">
        <v>3</v>
      </c>
      <c r="B6" t="s">
        <v>31</v>
      </c>
      <c r="C6">
        <v>146.41</v>
      </c>
      <c r="D6">
        <v>146.41</v>
      </c>
      <c r="E6">
        <v>157</v>
      </c>
      <c r="F6">
        <v>64</v>
      </c>
      <c r="G6">
        <v>111</v>
      </c>
      <c r="H6">
        <v>46.3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36</v>
      </c>
      <c r="C7">
        <v>103.59</v>
      </c>
      <c r="D7">
        <v>99.77</v>
      </c>
      <c r="E7">
        <v>73</v>
      </c>
      <c r="F7">
        <v>37</v>
      </c>
      <c r="G7">
        <v>51.4</v>
      </c>
      <c r="H7">
        <v>26.1</v>
      </c>
      <c r="I7" t="s">
        <v>37</v>
      </c>
      <c r="J7" t="s">
        <v>38</v>
      </c>
      <c r="K7" t="s">
        <v>39</v>
      </c>
      <c r="L7" t="s">
        <v>40</v>
      </c>
    </row>
    <row r="8" spans="1:12" x14ac:dyDescent="0.25">
      <c r="A8">
        <v>5</v>
      </c>
      <c r="B8" t="s">
        <v>22</v>
      </c>
      <c r="C8">
        <v>83.75</v>
      </c>
      <c r="D8">
        <v>83.75</v>
      </c>
      <c r="E8">
        <v>168</v>
      </c>
      <c r="F8">
        <v>56</v>
      </c>
      <c r="G8">
        <v>119.9</v>
      </c>
      <c r="H8">
        <v>40.299999999999997</v>
      </c>
      <c r="I8" t="s">
        <v>23</v>
      </c>
      <c r="J8" t="s">
        <v>24</v>
      </c>
      <c r="K8" t="s">
        <v>25</v>
      </c>
      <c r="L8" t="s">
        <v>26</v>
      </c>
    </row>
    <row r="9" spans="1:12" x14ac:dyDescent="0.25">
      <c r="A9">
        <v>6</v>
      </c>
      <c r="B9" t="s">
        <v>41</v>
      </c>
      <c r="C9">
        <v>80</v>
      </c>
      <c r="D9">
        <v>80</v>
      </c>
      <c r="E9">
        <v>111</v>
      </c>
      <c r="F9">
        <v>40</v>
      </c>
      <c r="G9">
        <v>76.400000000000006</v>
      </c>
      <c r="H9">
        <v>28.5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46</v>
      </c>
      <c r="C10">
        <v>77.23</v>
      </c>
      <c r="D10">
        <v>77.23</v>
      </c>
      <c r="E10">
        <v>118</v>
      </c>
      <c r="F10">
        <v>43</v>
      </c>
      <c r="G10">
        <v>85.1</v>
      </c>
      <c r="H10">
        <v>31.4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51</v>
      </c>
      <c r="C11">
        <v>60.29</v>
      </c>
      <c r="D11">
        <v>60.29</v>
      </c>
      <c r="E11">
        <v>325</v>
      </c>
      <c r="F11">
        <v>83</v>
      </c>
      <c r="G11">
        <v>218.9</v>
      </c>
      <c r="H11">
        <v>58.3</v>
      </c>
      <c r="I11" t="s">
        <v>52</v>
      </c>
      <c r="J11" t="s">
        <v>53</v>
      </c>
      <c r="K11" t="s">
        <v>54</v>
      </c>
      <c r="L11" t="s">
        <v>55</v>
      </c>
    </row>
    <row r="12" spans="1:12" x14ac:dyDescent="0.25">
      <c r="A12">
        <v>9</v>
      </c>
      <c r="B12" t="s">
        <v>185</v>
      </c>
      <c r="C12">
        <v>143.97999999999999</v>
      </c>
      <c r="D12">
        <v>46.84</v>
      </c>
      <c r="E12">
        <v>157</v>
      </c>
      <c r="F12">
        <v>64</v>
      </c>
      <c r="G12">
        <v>106.6</v>
      </c>
      <c r="H12">
        <v>43</v>
      </c>
      <c r="I12" t="s">
        <v>13</v>
      </c>
      <c r="J12" t="s">
        <v>186</v>
      </c>
      <c r="K12" t="s">
        <v>187</v>
      </c>
      <c r="L12" t="s">
        <v>188</v>
      </c>
    </row>
    <row r="13" spans="1:12" x14ac:dyDescent="0.25">
      <c r="A13">
        <v>10</v>
      </c>
      <c r="B13" t="s">
        <v>75</v>
      </c>
      <c r="C13">
        <v>47.46</v>
      </c>
      <c r="D13">
        <v>43.65</v>
      </c>
      <c r="E13">
        <v>100</v>
      </c>
      <c r="F13">
        <v>30</v>
      </c>
      <c r="G13">
        <v>63.6</v>
      </c>
      <c r="H13">
        <v>19.600000000000001</v>
      </c>
      <c r="I13" t="s">
        <v>76</v>
      </c>
      <c r="J13" t="s">
        <v>77</v>
      </c>
      <c r="K13" t="s">
        <v>78</v>
      </c>
      <c r="L13" t="s">
        <v>79</v>
      </c>
    </row>
    <row r="14" spans="1:12" x14ac:dyDescent="0.25">
      <c r="A14">
        <v>11</v>
      </c>
      <c r="B14" t="s">
        <v>70</v>
      </c>
      <c r="C14">
        <v>45.65</v>
      </c>
      <c r="D14">
        <v>41.84</v>
      </c>
      <c r="E14">
        <v>100</v>
      </c>
      <c r="F14">
        <v>33</v>
      </c>
      <c r="G14">
        <v>70.2</v>
      </c>
      <c r="H14">
        <v>22.8</v>
      </c>
      <c r="I14" t="s">
        <v>71</v>
      </c>
      <c r="J14" t="s">
        <v>72</v>
      </c>
      <c r="K14" t="s">
        <v>73</v>
      </c>
      <c r="L14" t="s">
        <v>74</v>
      </c>
    </row>
    <row r="15" spans="1:12" x14ac:dyDescent="0.25">
      <c r="A15">
        <v>12</v>
      </c>
      <c r="B15" t="s">
        <v>166</v>
      </c>
      <c r="C15">
        <v>90.61</v>
      </c>
      <c r="D15">
        <v>37.479999999999997</v>
      </c>
      <c r="E15">
        <v>65</v>
      </c>
      <c r="F15">
        <v>33</v>
      </c>
      <c r="G15">
        <v>49.6</v>
      </c>
      <c r="H15">
        <v>25.5</v>
      </c>
      <c r="I15" t="s">
        <v>13</v>
      </c>
      <c r="J15" t="s">
        <v>28</v>
      </c>
      <c r="K15" t="s">
        <v>167</v>
      </c>
      <c r="L15" t="s">
        <v>168</v>
      </c>
    </row>
    <row r="16" spans="1:12" x14ac:dyDescent="0.25">
      <c r="A16">
        <v>13</v>
      </c>
      <c r="B16" t="s">
        <v>94</v>
      </c>
      <c r="C16">
        <v>40.82</v>
      </c>
      <c r="D16">
        <v>36.950000000000003</v>
      </c>
      <c r="E16">
        <v>120</v>
      </c>
      <c r="F16">
        <v>38</v>
      </c>
      <c r="G16">
        <v>90.8</v>
      </c>
      <c r="H16">
        <v>29.1</v>
      </c>
      <c r="I16" t="s">
        <v>52</v>
      </c>
      <c r="J16" t="s">
        <v>95</v>
      </c>
      <c r="K16" t="s">
        <v>96</v>
      </c>
      <c r="L16" t="s">
        <v>97</v>
      </c>
    </row>
    <row r="17" spans="1:12" x14ac:dyDescent="0.25">
      <c r="A17">
        <v>14</v>
      </c>
      <c r="B17" t="s">
        <v>80</v>
      </c>
      <c r="C17">
        <v>49.54</v>
      </c>
      <c r="D17">
        <v>34.380000000000003</v>
      </c>
      <c r="E17">
        <v>193</v>
      </c>
      <c r="F17">
        <v>54</v>
      </c>
      <c r="G17">
        <v>134.6</v>
      </c>
      <c r="H17">
        <v>38.700000000000003</v>
      </c>
      <c r="I17" t="s">
        <v>81</v>
      </c>
      <c r="J17" t="s">
        <v>82</v>
      </c>
      <c r="K17" t="s">
        <v>83</v>
      </c>
      <c r="L17" t="s">
        <v>84</v>
      </c>
    </row>
    <row r="18" spans="1:12" x14ac:dyDescent="0.25">
      <c r="A18">
        <v>15</v>
      </c>
      <c r="B18" t="s">
        <v>56</v>
      </c>
      <c r="C18">
        <v>41.2</v>
      </c>
      <c r="D18">
        <v>33.49</v>
      </c>
      <c r="E18">
        <v>318</v>
      </c>
      <c r="F18">
        <v>76</v>
      </c>
      <c r="G18">
        <v>210</v>
      </c>
      <c r="H18">
        <v>51.2</v>
      </c>
      <c r="I18" t="s">
        <v>57</v>
      </c>
      <c r="J18" t="s">
        <v>58</v>
      </c>
      <c r="K18" t="s">
        <v>59</v>
      </c>
      <c r="L18" t="s">
        <v>60</v>
      </c>
    </row>
    <row r="19" spans="1:12" x14ac:dyDescent="0.25">
      <c r="A19">
        <v>16</v>
      </c>
      <c r="B19" t="s">
        <v>210</v>
      </c>
      <c r="C19">
        <v>47.91</v>
      </c>
      <c r="D19">
        <v>32.83</v>
      </c>
      <c r="E19">
        <v>119</v>
      </c>
      <c r="F19">
        <v>38</v>
      </c>
      <c r="G19">
        <v>83.2</v>
      </c>
      <c r="H19">
        <v>25.7</v>
      </c>
      <c r="I19" t="s">
        <v>62</v>
      </c>
      <c r="J19" t="s">
        <v>211</v>
      </c>
      <c r="K19" t="s">
        <v>212</v>
      </c>
      <c r="L19" t="s">
        <v>213</v>
      </c>
    </row>
    <row r="20" spans="1:12" x14ac:dyDescent="0.25">
      <c r="A20">
        <v>17</v>
      </c>
      <c r="B20" t="s">
        <v>89</v>
      </c>
      <c r="C20">
        <v>35.630000000000003</v>
      </c>
      <c r="D20">
        <v>24.52</v>
      </c>
      <c r="E20">
        <v>84</v>
      </c>
      <c r="F20">
        <v>28</v>
      </c>
      <c r="G20">
        <v>59.4</v>
      </c>
      <c r="H20">
        <v>18.7</v>
      </c>
      <c r="I20" t="s">
        <v>90</v>
      </c>
      <c r="J20" t="s">
        <v>91</v>
      </c>
      <c r="K20" t="s">
        <v>92</v>
      </c>
      <c r="L20" t="s">
        <v>93</v>
      </c>
    </row>
    <row r="21" spans="1:12" x14ac:dyDescent="0.25">
      <c r="A21">
        <v>18</v>
      </c>
      <c r="B21" t="s">
        <v>85</v>
      </c>
      <c r="C21">
        <v>18.43</v>
      </c>
      <c r="D21">
        <v>18.43</v>
      </c>
      <c r="E21">
        <v>118</v>
      </c>
      <c r="F21">
        <v>34</v>
      </c>
      <c r="G21">
        <v>87.7</v>
      </c>
      <c r="H21">
        <v>24.7</v>
      </c>
      <c r="I21" t="s">
        <v>57</v>
      </c>
      <c r="J21" t="s">
        <v>86</v>
      </c>
      <c r="K21" t="s">
        <v>87</v>
      </c>
      <c r="L21" t="s">
        <v>88</v>
      </c>
    </row>
    <row r="22" spans="1:12" x14ac:dyDescent="0.25">
      <c r="A22">
        <v>19</v>
      </c>
      <c r="B22" t="s">
        <v>109</v>
      </c>
      <c r="C22">
        <v>78.06</v>
      </c>
      <c r="D22">
        <v>14.37</v>
      </c>
      <c r="E22">
        <v>84</v>
      </c>
      <c r="F22">
        <v>35</v>
      </c>
      <c r="G22">
        <v>61.3</v>
      </c>
      <c r="H22">
        <v>25.9</v>
      </c>
      <c r="I22" t="s">
        <v>32</v>
      </c>
      <c r="J22" t="s">
        <v>110</v>
      </c>
      <c r="K22" t="s">
        <v>111</v>
      </c>
      <c r="L22" t="s">
        <v>112</v>
      </c>
    </row>
    <row r="23" spans="1:12" x14ac:dyDescent="0.25">
      <c r="A23">
        <v>20</v>
      </c>
      <c r="B23" t="s">
        <v>146</v>
      </c>
      <c r="C23">
        <v>24.91</v>
      </c>
      <c r="D23">
        <v>13.88</v>
      </c>
      <c r="E23">
        <v>105</v>
      </c>
      <c r="F23">
        <v>30</v>
      </c>
      <c r="G23">
        <v>72</v>
      </c>
      <c r="H23">
        <v>19.7</v>
      </c>
      <c r="I23" t="s">
        <v>129</v>
      </c>
      <c r="J23" t="s">
        <v>147</v>
      </c>
      <c r="K23" t="s">
        <v>148</v>
      </c>
      <c r="L23" t="s">
        <v>149</v>
      </c>
    </row>
    <row r="24" spans="1:12" x14ac:dyDescent="0.25">
      <c r="A24">
        <v>21</v>
      </c>
      <c r="B24" t="s">
        <v>101</v>
      </c>
      <c r="C24">
        <v>12.06</v>
      </c>
      <c r="D24">
        <v>12.06</v>
      </c>
      <c r="E24">
        <v>77</v>
      </c>
      <c r="F24">
        <v>21</v>
      </c>
      <c r="G24">
        <v>55.1</v>
      </c>
      <c r="H24">
        <v>14.7</v>
      </c>
      <c r="I24" t="s">
        <v>52</v>
      </c>
      <c r="J24" t="s">
        <v>53</v>
      </c>
      <c r="K24" t="s">
        <v>102</v>
      </c>
      <c r="L24" t="s">
        <v>103</v>
      </c>
    </row>
    <row r="25" spans="1:12" x14ac:dyDescent="0.25">
      <c r="A25">
        <v>22</v>
      </c>
      <c r="B25" t="s">
        <v>150</v>
      </c>
      <c r="C25">
        <v>15.12</v>
      </c>
      <c r="D25">
        <v>11.31</v>
      </c>
      <c r="E25">
        <v>116</v>
      </c>
      <c r="F25">
        <v>30</v>
      </c>
      <c r="G25">
        <v>80.400000000000006</v>
      </c>
      <c r="H25">
        <v>20.7</v>
      </c>
      <c r="I25" t="s">
        <v>105</v>
      </c>
      <c r="J25" t="s">
        <v>151</v>
      </c>
      <c r="K25" t="s">
        <v>152</v>
      </c>
      <c r="L25" t="s">
        <v>153</v>
      </c>
    </row>
    <row r="26" spans="1:12" x14ac:dyDescent="0.25">
      <c r="A26">
        <v>23</v>
      </c>
      <c r="B26" t="s">
        <v>66</v>
      </c>
      <c r="C26">
        <v>301.82</v>
      </c>
      <c r="D26">
        <v>11.11</v>
      </c>
      <c r="E26">
        <v>195</v>
      </c>
      <c r="F26">
        <v>103</v>
      </c>
      <c r="G26">
        <v>132.9</v>
      </c>
      <c r="H26">
        <v>70.400000000000006</v>
      </c>
      <c r="I26" t="s">
        <v>13</v>
      </c>
      <c r="J26" t="s">
        <v>67</v>
      </c>
      <c r="K26" t="s">
        <v>68</v>
      </c>
      <c r="L26" t="s">
        <v>69</v>
      </c>
    </row>
    <row r="27" spans="1:12" x14ac:dyDescent="0.25">
      <c r="A27">
        <v>24</v>
      </c>
      <c r="B27" t="s">
        <v>214</v>
      </c>
      <c r="C27">
        <v>17.86</v>
      </c>
      <c r="D27">
        <v>10.23</v>
      </c>
      <c r="E27">
        <v>120</v>
      </c>
      <c r="F27">
        <v>29</v>
      </c>
      <c r="G27">
        <v>78.5</v>
      </c>
      <c r="H27">
        <v>19.399999999999999</v>
      </c>
      <c r="I27" t="s">
        <v>76</v>
      </c>
      <c r="J27" t="s">
        <v>215</v>
      </c>
      <c r="K27" t="s">
        <v>216</v>
      </c>
      <c r="L27" t="s">
        <v>217</v>
      </c>
    </row>
    <row r="28" spans="1:12" x14ac:dyDescent="0.25">
      <c r="A28">
        <v>25</v>
      </c>
      <c r="B28" t="s">
        <v>125</v>
      </c>
      <c r="C28">
        <v>28.51</v>
      </c>
      <c r="D28">
        <v>7.15</v>
      </c>
      <c r="E28">
        <v>66</v>
      </c>
      <c r="F28">
        <v>22</v>
      </c>
      <c r="G28">
        <v>51.1</v>
      </c>
      <c r="H28">
        <v>17.399999999999999</v>
      </c>
      <c r="I28" t="s">
        <v>13</v>
      </c>
      <c r="J28" t="s">
        <v>28</v>
      </c>
      <c r="K28" t="s">
        <v>126</v>
      </c>
      <c r="L28" t="s">
        <v>127</v>
      </c>
    </row>
    <row r="29" spans="1:12" x14ac:dyDescent="0.25">
      <c r="A29">
        <v>26</v>
      </c>
      <c r="B29" t="s">
        <v>137</v>
      </c>
      <c r="C29">
        <v>5.63</v>
      </c>
      <c r="D29">
        <v>5.63</v>
      </c>
      <c r="E29">
        <v>79</v>
      </c>
      <c r="F29">
        <v>22</v>
      </c>
      <c r="G29">
        <v>60.8</v>
      </c>
      <c r="H29">
        <v>16.899999999999999</v>
      </c>
      <c r="I29" t="s">
        <v>71</v>
      </c>
      <c r="J29" t="s">
        <v>138</v>
      </c>
      <c r="K29" t="s">
        <v>139</v>
      </c>
      <c r="L29" t="s">
        <v>140</v>
      </c>
    </row>
    <row r="30" spans="1:12" x14ac:dyDescent="0.25">
      <c r="A30">
        <v>27</v>
      </c>
      <c r="B30" t="s">
        <v>218</v>
      </c>
      <c r="C30">
        <v>24.87</v>
      </c>
      <c r="D30">
        <v>1.96</v>
      </c>
      <c r="E30">
        <v>105</v>
      </c>
      <c r="F30">
        <v>30</v>
      </c>
      <c r="G30">
        <v>72.900000000000006</v>
      </c>
      <c r="H30">
        <v>19.8</v>
      </c>
      <c r="I30" t="s">
        <v>190</v>
      </c>
      <c r="J30" t="s">
        <v>219</v>
      </c>
      <c r="K30" t="s">
        <v>220</v>
      </c>
      <c r="L30" t="s">
        <v>221</v>
      </c>
    </row>
    <row r="31" spans="1:12" x14ac:dyDescent="0.25">
      <c r="A31">
        <v>28</v>
      </c>
      <c r="B31" t="s">
        <v>222</v>
      </c>
      <c r="C31">
        <v>42.81</v>
      </c>
      <c r="D31">
        <v>0.3</v>
      </c>
      <c r="E31">
        <v>100</v>
      </c>
      <c r="F31">
        <v>33</v>
      </c>
      <c r="G31">
        <v>71.599999999999994</v>
      </c>
      <c r="H31">
        <v>23.4</v>
      </c>
      <c r="I31" t="s">
        <v>62</v>
      </c>
      <c r="J31" t="s">
        <v>223</v>
      </c>
      <c r="K31" t="s">
        <v>224</v>
      </c>
      <c r="L31" t="s">
        <v>225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58D37-DFBA-4518-B632-68B07618FB61}">
  <dimension ref="A1:L31"/>
  <sheetViews>
    <sheetView zoomScale="80" zoomScaleNormal="80" workbookViewId="0">
      <selection activeCell="K5" sqref="K5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2</v>
      </c>
      <c r="C3">
        <v>317.99</v>
      </c>
      <c r="D3">
        <v>317.99</v>
      </c>
      <c r="E3">
        <v>251</v>
      </c>
      <c r="F3">
        <v>117</v>
      </c>
      <c r="G3">
        <v>173.9</v>
      </c>
      <c r="H3">
        <v>83.6</v>
      </c>
      <c r="I3" t="s">
        <v>13</v>
      </c>
      <c r="J3" t="s">
        <v>14</v>
      </c>
      <c r="K3" t="s">
        <v>15</v>
      </c>
      <c r="L3" t="s">
        <v>16</v>
      </c>
    </row>
    <row r="4" spans="1:12" x14ac:dyDescent="0.25">
      <c r="A4">
        <v>1</v>
      </c>
      <c r="B4" t="s">
        <v>17</v>
      </c>
      <c r="C4">
        <v>263.60000000000002</v>
      </c>
      <c r="D4">
        <v>263.60000000000002</v>
      </c>
      <c r="E4">
        <v>223</v>
      </c>
      <c r="F4">
        <v>102</v>
      </c>
      <c r="G4">
        <v>155.9</v>
      </c>
      <c r="H4">
        <v>72.099999999999994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22</v>
      </c>
      <c r="C5">
        <v>215.23</v>
      </c>
      <c r="D5">
        <v>215.23</v>
      </c>
      <c r="E5">
        <v>168</v>
      </c>
      <c r="F5">
        <v>81</v>
      </c>
      <c r="G5">
        <v>119.9</v>
      </c>
      <c r="H5">
        <v>57.7</v>
      </c>
      <c r="I5" t="s">
        <v>23</v>
      </c>
      <c r="J5" t="s">
        <v>24</v>
      </c>
      <c r="K5" t="s">
        <v>25</v>
      </c>
      <c r="L5" t="s">
        <v>26</v>
      </c>
    </row>
    <row r="6" spans="1:12" x14ac:dyDescent="0.25">
      <c r="A6">
        <v>3</v>
      </c>
      <c r="B6" t="s">
        <v>27</v>
      </c>
      <c r="C6">
        <v>279.27</v>
      </c>
      <c r="D6">
        <v>156.43</v>
      </c>
      <c r="E6">
        <v>166</v>
      </c>
      <c r="F6">
        <v>92</v>
      </c>
      <c r="G6">
        <v>117.4</v>
      </c>
      <c r="H6">
        <v>65.400000000000006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1</v>
      </c>
      <c r="C7">
        <v>154.94</v>
      </c>
      <c r="D7">
        <v>154.94</v>
      </c>
      <c r="E7">
        <v>157</v>
      </c>
      <c r="F7">
        <v>66</v>
      </c>
      <c r="G7">
        <v>111</v>
      </c>
      <c r="H7">
        <v>47.2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36</v>
      </c>
      <c r="C8">
        <v>103.23</v>
      </c>
      <c r="D8">
        <v>99.42</v>
      </c>
      <c r="E8">
        <v>73</v>
      </c>
      <c r="F8">
        <v>37</v>
      </c>
      <c r="G8">
        <v>51.4</v>
      </c>
      <c r="H8">
        <v>26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1</v>
      </c>
      <c r="C9">
        <v>92.84</v>
      </c>
      <c r="D9">
        <v>92.84</v>
      </c>
      <c r="E9">
        <v>111</v>
      </c>
      <c r="F9">
        <v>42</v>
      </c>
      <c r="G9">
        <v>76.400000000000006</v>
      </c>
      <c r="H9">
        <v>30.5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46</v>
      </c>
      <c r="C10">
        <v>78.13</v>
      </c>
      <c r="D10">
        <v>78.13</v>
      </c>
      <c r="E10">
        <v>118</v>
      </c>
      <c r="F10">
        <v>44</v>
      </c>
      <c r="G10">
        <v>85.1</v>
      </c>
      <c r="H10">
        <v>31.3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51</v>
      </c>
      <c r="C11">
        <v>72.319999999999993</v>
      </c>
      <c r="D11">
        <v>72.319999999999993</v>
      </c>
      <c r="E11">
        <v>325</v>
      </c>
      <c r="F11">
        <v>86</v>
      </c>
      <c r="G11">
        <v>218.9</v>
      </c>
      <c r="H11">
        <v>59.5</v>
      </c>
      <c r="I11" t="s">
        <v>52</v>
      </c>
      <c r="J11" t="s">
        <v>53</v>
      </c>
      <c r="K11" t="s">
        <v>54</v>
      </c>
      <c r="L11" t="s">
        <v>55</v>
      </c>
    </row>
    <row r="12" spans="1:12" x14ac:dyDescent="0.25">
      <c r="A12">
        <v>9</v>
      </c>
      <c r="B12" t="s">
        <v>56</v>
      </c>
      <c r="C12">
        <v>79.12</v>
      </c>
      <c r="D12">
        <v>71.41</v>
      </c>
      <c r="E12">
        <v>318</v>
      </c>
      <c r="F12">
        <v>83</v>
      </c>
      <c r="G12">
        <v>210</v>
      </c>
      <c r="H12">
        <v>56.1</v>
      </c>
      <c r="I12" t="s">
        <v>57</v>
      </c>
      <c r="J12" t="s">
        <v>58</v>
      </c>
      <c r="K12" t="s">
        <v>59</v>
      </c>
      <c r="L12" t="s">
        <v>60</v>
      </c>
    </row>
    <row r="13" spans="1:12" x14ac:dyDescent="0.25">
      <c r="A13">
        <v>10</v>
      </c>
      <c r="B13" t="s">
        <v>61</v>
      </c>
      <c r="C13">
        <v>66.97</v>
      </c>
      <c r="D13">
        <v>51.89</v>
      </c>
      <c r="E13">
        <v>120</v>
      </c>
      <c r="F13">
        <v>42</v>
      </c>
      <c r="G13">
        <v>84.1</v>
      </c>
      <c r="H13">
        <v>28.5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66</v>
      </c>
      <c r="C14">
        <v>278.91000000000003</v>
      </c>
      <c r="D14">
        <v>50.55</v>
      </c>
      <c r="E14">
        <v>195</v>
      </c>
      <c r="F14">
        <v>98</v>
      </c>
      <c r="G14">
        <v>132.9</v>
      </c>
      <c r="H14">
        <v>67.599999999999994</v>
      </c>
      <c r="I14" t="s">
        <v>13</v>
      </c>
      <c r="J14" t="s">
        <v>67</v>
      </c>
      <c r="K14" t="s">
        <v>68</v>
      </c>
      <c r="L14" t="s">
        <v>69</v>
      </c>
    </row>
    <row r="15" spans="1:12" x14ac:dyDescent="0.25">
      <c r="A15">
        <v>12</v>
      </c>
      <c r="B15" t="s">
        <v>70</v>
      </c>
      <c r="C15">
        <v>52.38</v>
      </c>
      <c r="D15">
        <v>48.57</v>
      </c>
      <c r="E15">
        <v>100</v>
      </c>
      <c r="F15">
        <v>34</v>
      </c>
      <c r="G15">
        <v>70.2</v>
      </c>
      <c r="H15">
        <v>23.8</v>
      </c>
      <c r="I15" t="s">
        <v>71</v>
      </c>
      <c r="J15" t="s">
        <v>72</v>
      </c>
      <c r="K15" t="s">
        <v>73</v>
      </c>
      <c r="L15" t="s">
        <v>74</v>
      </c>
    </row>
    <row r="16" spans="1:12" x14ac:dyDescent="0.25">
      <c r="A16">
        <v>13</v>
      </c>
      <c r="B16" t="s">
        <v>75</v>
      </c>
      <c r="C16">
        <v>42.26</v>
      </c>
      <c r="D16">
        <v>38.450000000000003</v>
      </c>
      <c r="E16">
        <v>100</v>
      </c>
      <c r="F16">
        <v>29</v>
      </c>
      <c r="G16">
        <v>63.6</v>
      </c>
      <c r="H16">
        <v>18.8</v>
      </c>
      <c r="I16" t="s">
        <v>76</v>
      </c>
      <c r="J16" t="s">
        <v>77</v>
      </c>
      <c r="K16" t="s">
        <v>78</v>
      </c>
      <c r="L16" t="s">
        <v>79</v>
      </c>
    </row>
    <row r="17" spans="1:12" x14ac:dyDescent="0.25">
      <c r="A17">
        <v>14</v>
      </c>
      <c r="B17" t="s">
        <v>80</v>
      </c>
      <c r="C17">
        <v>48.82</v>
      </c>
      <c r="D17">
        <v>37.450000000000003</v>
      </c>
      <c r="E17">
        <v>193</v>
      </c>
      <c r="F17">
        <v>54</v>
      </c>
      <c r="G17">
        <v>134.6</v>
      </c>
      <c r="H17">
        <v>38.5</v>
      </c>
      <c r="I17" t="s">
        <v>81</v>
      </c>
      <c r="J17" t="s">
        <v>82</v>
      </c>
      <c r="K17" t="s">
        <v>83</v>
      </c>
      <c r="L17" t="s">
        <v>84</v>
      </c>
    </row>
    <row r="18" spans="1:12" x14ac:dyDescent="0.25">
      <c r="A18">
        <v>15</v>
      </c>
      <c r="B18" t="s">
        <v>85</v>
      </c>
      <c r="C18">
        <v>35.770000000000003</v>
      </c>
      <c r="D18">
        <v>35.770000000000003</v>
      </c>
      <c r="E18">
        <v>118</v>
      </c>
      <c r="F18">
        <v>37</v>
      </c>
      <c r="G18">
        <v>87.7</v>
      </c>
      <c r="H18">
        <v>27</v>
      </c>
      <c r="I18" t="s">
        <v>57</v>
      </c>
      <c r="J18" t="s">
        <v>86</v>
      </c>
      <c r="K18" t="s">
        <v>87</v>
      </c>
      <c r="L18" t="s">
        <v>88</v>
      </c>
    </row>
    <row r="19" spans="1:12" x14ac:dyDescent="0.25">
      <c r="A19">
        <v>16</v>
      </c>
      <c r="B19" t="s">
        <v>89</v>
      </c>
      <c r="C19">
        <v>45.78</v>
      </c>
      <c r="D19">
        <v>34.68</v>
      </c>
      <c r="E19">
        <v>84</v>
      </c>
      <c r="F19">
        <v>30</v>
      </c>
      <c r="G19">
        <v>59.4</v>
      </c>
      <c r="H19">
        <v>20.100000000000001</v>
      </c>
      <c r="I19" t="s">
        <v>90</v>
      </c>
      <c r="J19" t="s">
        <v>91</v>
      </c>
      <c r="K19" t="s">
        <v>92</v>
      </c>
      <c r="L19" t="s">
        <v>93</v>
      </c>
    </row>
    <row r="20" spans="1:12" x14ac:dyDescent="0.25">
      <c r="A20">
        <v>17</v>
      </c>
      <c r="B20" t="s">
        <v>94</v>
      </c>
      <c r="C20">
        <v>34.11</v>
      </c>
      <c r="D20">
        <v>30.25</v>
      </c>
      <c r="E20">
        <v>120</v>
      </c>
      <c r="F20">
        <v>37</v>
      </c>
      <c r="G20">
        <v>90.8</v>
      </c>
      <c r="H20">
        <v>28.1</v>
      </c>
      <c r="I20" t="s">
        <v>52</v>
      </c>
      <c r="J20" t="s">
        <v>95</v>
      </c>
      <c r="K20" t="s">
        <v>96</v>
      </c>
      <c r="L20" t="s">
        <v>97</v>
      </c>
    </row>
    <row r="21" spans="1:12" x14ac:dyDescent="0.25">
      <c r="A21">
        <v>18</v>
      </c>
      <c r="B21" t="s">
        <v>98</v>
      </c>
      <c r="C21">
        <v>100.07</v>
      </c>
      <c r="D21">
        <v>25.98</v>
      </c>
      <c r="E21">
        <v>73</v>
      </c>
      <c r="F21">
        <v>37</v>
      </c>
      <c r="G21">
        <v>56.6</v>
      </c>
      <c r="H21">
        <v>28.7</v>
      </c>
      <c r="I21" t="s">
        <v>13</v>
      </c>
      <c r="J21" t="s">
        <v>28</v>
      </c>
      <c r="K21" t="s">
        <v>99</v>
      </c>
      <c r="L21" t="s">
        <v>100</v>
      </c>
    </row>
    <row r="22" spans="1:12" x14ac:dyDescent="0.25">
      <c r="A22">
        <v>19</v>
      </c>
      <c r="B22" t="s">
        <v>101</v>
      </c>
      <c r="C22">
        <v>23.3</v>
      </c>
      <c r="D22">
        <v>23.3</v>
      </c>
      <c r="E22">
        <v>77</v>
      </c>
      <c r="F22">
        <v>23</v>
      </c>
      <c r="G22">
        <v>55.1</v>
      </c>
      <c r="H22">
        <v>16.2</v>
      </c>
      <c r="I22" t="s">
        <v>52</v>
      </c>
      <c r="J22" t="s">
        <v>53</v>
      </c>
      <c r="K22" t="s">
        <v>102</v>
      </c>
      <c r="L22" t="s">
        <v>103</v>
      </c>
    </row>
    <row r="23" spans="1:12" x14ac:dyDescent="0.25">
      <c r="A23">
        <v>20</v>
      </c>
      <c r="B23" t="s">
        <v>104</v>
      </c>
      <c r="C23">
        <v>22.49</v>
      </c>
      <c r="D23">
        <v>18.670000000000002</v>
      </c>
      <c r="E23">
        <v>218</v>
      </c>
      <c r="F23">
        <v>54</v>
      </c>
      <c r="G23">
        <v>147.80000000000001</v>
      </c>
      <c r="H23">
        <v>36.200000000000003</v>
      </c>
      <c r="I23" t="s">
        <v>105</v>
      </c>
      <c r="J23" t="s">
        <v>106</v>
      </c>
      <c r="K23" t="s">
        <v>107</v>
      </c>
      <c r="L23" t="s">
        <v>108</v>
      </c>
    </row>
    <row r="24" spans="1:12" x14ac:dyDescent="0.25">
      <c r="A24">
        <v>21</v>
      </c>
      <c r="B24" t="s">
        <v>109</v>
      </c>
      <c r="C24">
        <v>84</v>
      </c>
      <c r="D24">
        <v>16.510000000000002</v>
      </c>
      <c r="E24">
        <v>84</v>
      </c>
      <c r="F24">
        <v>36</v>
      </c>
      <c r="G24">
        <v>61.3</v>
      </c>
      <c r="H24">
        <v>26.8</v>
      </c>
      <c r="I24" t="s">
        <v>32</v>
      </c>
      <c r="J24" t="s">
        <v>110</v>
      </c>
      <c r="K24" t="s">
        <v>111</v>
      </c>
      <c r="L24" t="s">
        <v>112</v>
      </c>
    </row>
    <row r="25" spans="1:12" x14ac:dyDescent="0.25">
      <c r="A25">
        <v>22</v>
      </c>
      <c r="B25" t="s">
        <v>113</v>
      </c>
      <c r="C25">
        <v>154.29</v>
      </c>
      <c r="D25">
        <v>16.13</v>
      </c>
      <c r="E25">
        <v>177</v>
      </c>
      <c r="F25">
        <v>71</v>
      </c>
      <c r="G25">
        <v>125.1</v>
      </c>
      <c r="H25">
        <v>50.4</v>
      </c>
      <c r="I25" t="s">
        <v>13</v>
      </c>
      <c r="J25" t="s">
        <v>114</v>
      </c>
      <c r="K25" t="s">
        <v>115</v>
      </c>
      <c r="L25" t="s">
        <v>116</v>
      </c>
    </row>
    <row r="26" spans="1:12" x14ac:dyDescent="0.25">
      <c r="A26">
        <v>23</v>
      </c>
      <c r="B26" t="s">
        <v>117</v>
      </c>
      <c r="C26">
        <v>17.3</v>
      </c>
      <c r="D26">
        <v>9.67</v>
      </c>
      <c r="E26">
        <v>139</v>
      </c>
      <c r="F26">
        <v>32</v>
      </c>
      <c r="G26">
        <v>88.6</v>
      </c>
      <c r="H26">
        <v>20.8</v>
      </c>
      <c r="I26" t="s">
        <v>76</v>
      </c>
      <c r="J26" t="s">
        <v>118</v>
      </c>
      <c r="K26" t="s">
        <v>119</v>
      </c>
      <c r="L26" t="s">
        <v>120</v>
      </c>
    </row>
    <row r="27" spans="1:12" x14ac:dyDescent="0.25">
      <c r="A27">
        <v>24</v>
      </c>
      <c r="B27" t="s">
        <v>121</v>
      </c>
      <c r="C27">
        <v>130.85</v>
      </c>
      <c r="D27">
        <v>8.5</v>
      </c>
      <c r="E27">
        <v>163</v>
      </c>
      <c r="F27">
        <v>63</v>
      </c>
      <c r="G27">
        <v>114.2</v>
      </c>
      <c r="H27">
        <v>44.6</v>
      </c>
      <c r="I27" t="s">
        <v>18</v>
      </c>
      <c r="J27" t="s">
        <v>122</v>
      </c>
      <c r="K27" t="s">
        <v>123</v>
      </c>
      <c r="L27" t="s">
        <v>124</v>
      </c>
    </row>
    <row r="28" spans="1:12" x14ac:dyDescent="0.25">
      <c r="A28">
        <v>25</v>
      </c>
      <c r="B28" t="s">
        <v>125</v>
      </c>
      <c r="C28">
        <v>11.59</v>
      </c>
      <c r="D28">
        <v>7.19</v>
      </c>
      <c r="E28">
        <v>66</v>
      </c>
      <c r="F28">
        <v>19</v>
      </c>
      <c r="G28">
        <v>51.1</v>
      </c>
      <c r="H28">
        <v>15</v>
      </c>
      <c r="I28" t="s">
        <v>13</v>
      </c>
      <c r="J28" t="s">
        <v>28</v>
      </c>
      <c r="K28" t="s">
        <v>126</v>
      </c>
      <c r="L28" t="s">
        <v>127</v>
      </c>
    </row>
    <row r="29" spans="1:12" x14ac:dyDescent="0.25">
      <c r="A29">
        <v>26</v>
      </c>
      <c r="B29" t="s">
        <v>128</v>
      </c>
      <c r="C29">
        <v>18.36</v>
      </c>
      <c r="D29">
        <v>3.59</v>
      </c>
      <c r="E29">
        <v>109</v>
      </c>
      <c r="F29">
        <v>29</v>
      </c>
      <c r="G29">
        <v>74.3</v>
      </c>
      <c r="H29">
        <v>19.100000000000001</v>
      </c>
      <c r="I29" t="s">
        <v>129</v>
      </c>
      <c r="J29" t="s">
        <v>130</v>
      </c>
      <c r="K29" t="s">
        <v>131</v>
      </c>
      <c r="L29" t="s">
        <v>132</v>
      </c>
    </row>
    <row r="30" spans="1:12" x14ac:dyDescent="0.25">
      <c r="A30">
        <v>27</v>
      </c>
      <c r="B30" t="s">
        <v>133</v>
      </c>
      <c r="C30">
        <v>3.04</v>
      </c>
      <c r="D30">
        <v>3.04</v>
      </c>
      <c r="E30">
        <v>51</v>
      </c>
      <c r="F30">
        <v>14</v>
      </c>
      <c r="G30">
        <v>38.700000000000003</v>
      </c>
      <c r="H30">
        <v>10.3</v>
      </c>
      <c r="I30" t="s">
        <v>71</v>
      </c>
      <c r="J30" t="s">
        <v>134</v>
      </c>
      <c r="K30" t="s">
        <v>135</v>
      </c>
      <c r="L30" t="s">
        <v>136</v>
      </c>
    </row>
    <row r="31" spans="1:12" x14ac:dyDescent="0.25">
      <c r="A31">
        <v>28</v>
      </c>
      <c r="B31" t="s">
        <v>137</v>
      </c>
      <c r="C31">
        <v>0.75</v>
      </c>
      <c r="D31">
        <v>0.75</v>
      </c>
      <c r="E31">
        <v>79</v>
      </c>
      <c r="F31">
        <v>21</v>
      </c>
      <c r="G31">
        <v>60.8</v>
      </c>
      <c r="H31">
        <v>16.3</v>
      </c>
      <c r="I31" t="s">
        <v>71</v>
      </c>
      <c r="J31" t="s">
        <v>138</v>
      </c>
      <c r="K31" t="s">
        <v>139</v>
      </c>
      <c r="L31" t="s">
        <v>140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B7F6B-EEF3-4702-AD87-5787BFEAE6D5}">
  <dimension ref="A1:L26"/>
  <sheetViews>
    <sheetView topLeftCell="E1" zoomScale="80" zoomScaleNormal="80" workbookViewId="0">
      <selection activeCell="K5" sqref="K5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42</v>
      </c>
      <c r="C3">
        <v>301.89</v>
      </c>
      <c r="D3">
        <v>301.89</v>
      </c>
      <c r="E3">
        <v>264</v>
      </c>
      <c r="F3">
        <v>119</v>
      </c>
      <c r="G3">
        <v>182.6</v>
      </c>
      <c r="H3">
        <v>82.8</v>
      </c>
      <c r="I3" t="s">
        <v>13</v>
      </c>
      <c r="J3" t="s">
        <v>143</v>
      </c>
      <c r="K3" t="s">
        <v>144</v>
      </c>
      <c r="L3" t="s">
        <v>145</v>
      </c>
    </row>
    <row r="4" spans="1:12" x14ac:dyDescent="0.25">
      <c r="A4">
        <v>1</v>
      </c>
      <c r="B4" t="s">
        <v>17</v>
      </c>
      <c r="C4">
        <v>230.32</v>
      </c>
      <c r="D4">
        <v>230.32</v>
      </c>
      <c r="E4">
        <v>223</v>
      </c>
      <c r="F4">
        <v>96</v>
      </c>
      <c r="G4">
        <v>155.9</v>
      </c>
      <c r="H4">
        <v>67.5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22</v>
      </c>
      <c r="C5">
        <v>215.51</v>
      </c>
      <c r="D5">
        <v>215.51</v>
      </c>
      <c r="E5">
        <v>168</v>
      </c>
      <c r="F5">
        <v>81</v>
      </c>
      <c r="G5">
        <v>119.9</v>
      </c>
      <c r="H5">
        <v>57.8</v>
      </c>
      <c r="I5" t="s">
        <v>23</v>
      </c>
      <c r="J5" t="s">
        <v>24</v>
      </c>
      <c r="K5" t="s">
        <v>25</v>
      </c>
      <c r="L5" t="s">
        <v>26</v>
      </c>
    </row>
    <row r="6" spans="1:12" x14ac:dyDescent="0.25">
      <c r="A6">
        <v>3</v>
      </c>
      <c r="B6" t="s">
        <v>27</v>
      </c>
      <c r="C6">
        <v>267.73</v>
      </c>
      <c r="D6">
        <v>158.69999999999999</v>
      </c>
      <c r="E6">
        <v>166</v>
      </c>
      <c r="F6">
        <v>90</v>
      </c>
      <c r="G6">
        <v>117.4</v>
      </c>
      <c r="H6">
        <v>63.7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1</v>
      </c>
      <c r="C7">
        <v>150.15</v>
      </c>
      <c r="D7">
        <v>150.15</v>
      </c>
      <c r="E7">
        <v>157</v>
      </c>
      <c r="F7">
        <v>65</v>
      </c>
      <c r="G7">
        <v>111</v>
      </c>
      <c r="H7">
        <v>46.7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36</v>
      </c>
      <c r="C8">
        <v>87.16</v>
      </c>
      <c r="D8">
        <v>83.34</v>
      </c>
      <c r="E8">
        <v>73</v>
      </c>
      <c r="F8">
        <v>34</v>
      </c>
      <c r="G8">
        <v>51.4</v>
      </c>
      <c r="H8">
        <v>23.8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6</v>
      </c>
      <c r="C9">
        <v>76.34</v>
      </c>
      <c r="D9">
        <v>76.34</v>
      </c>
      <c r="E9">
        <v>118</v>
      </c>
      <c r="F9">
        <v>43</v>
      </c>
      <c r="G9">
        <v>85.1</v>
      </c>
      <c r="H9">
        <v>31.2</v>
      </c>
      <c r="I9" t="s">
        <v>47</v>
      </c>
      <c r="J9" t="s">
        <v>48</v>
      </c>
      <c r="K9" t="s">
        <v>49</v>
      </c>
      <c r="L9" t="s">
        <v>50</v>
      </c>
    </row>
    <row r="10" spans="1:12" x14ac:dyDescent="0.25">
      <c r="A10">
        <v>7</v>
      </c>
      <c r="B10" t="s">
        <v>41</v>
      </c>
      <c r="C10">
        <v>60</v>
      </c>
      <c r="D10">
        <v>60</v>
      </c>
      <c r="E10">
        <v>111</v>
      </c>
      <c r="F10">
        <v>36</v>
      </c>
      <c r="G10">
        <v>76.400000000000006</v>
      </c>
      <c r="H10">
        <v>26</v>
      </c>
      <c r="I10" t="s">
        <v>42</v>
      </c>
      <c r="J10" t="s">
        <v>43</v>
      </c>
      <c r="K10" t="s">
        <v>44</v>
      </c>
      <c r="L10" t="s">
        <v>45</v>
      </c>
    </row>
    <row r="11" spans="1:12" x14ac:dyDescent="0.25">
      <c r="A11">
        <v>8</v>
      </c>
      <c r="B11" t="s">
        <v>113</v>
      </c>
      <c r="C11">
        <v>171.69</v>
      </c>
      <c r="D11">
        <v>51.15</v>
      </c>
      <c r="E11">
        <v>177</v>
      </c>
      <c r="F11">
        <v>75</v>
      </c>
      <c r="G11">
        <v>125.1</v>
      </c>
      <c r="H11">
        <v>52.5</v>
      </c>
      <c r="I11" t="s">
        <v>13</v>
      </c>
      <c r="J11" t="s">
        <v>114</v>
      </c>
      <c r="K11" t="s">
        <v>115</v>
      </c>
      <c r="L11" t="s">
        <v>116</v>
      </c>
    </row>
    <row r="12" spans="1:12" x14ac:dyDescent="0.25">
      <c r="A12">
        <v>9</v>
      </c>
      <c r="B12" t="s">
        <v>75</v>
      </c>
      <c r="C12">
        <v>52.01</v>
      </c>
      <c r="D12">
        <v>48.2</v>
      </c>
      <c r="E12">
        <v>100</v>
      </c>
      <c r="F12">
        <v>31</v>
      </c>
      <c r="G12">
        <v>63.6</v>
      </c>
      <c r="H12">
        <v>20.100000000000001</v>
      </c>
      <c r="I12" t="s">
        <v>76</v>
      </c>
      <c r="J12" t="s">
        <v>77</v>
      </c>
      <c r="K12" t="s">
        <v>78</v>
      </c>
      <c r="L12" t="s">
        <v>79</v>
      </c>
    </row>
    <row r="13" spans="1:12" x14ac:dyDescent="0.25">
      <c r="A13">
        <v>10</v>
      </c>
      <c r="B13" t="s">
        <v>61</v>
      </c>
      <c r="C13">
        <v>59.74</v>
      </c>
      <c r="D13">
        <v>44.65</v>
      </c>
      <c r="E13">
        <v>120</v>
      </c>
      <c r="F13">
        <v>41</v>
      </c>
      <c r="G13">
        <v>84.1</v>
      </c>
      <c r="H13">
        <v>27.4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56</v>
      </c>
      <c r="C14">
        <v>42.74</v>
      </c>
      <c r="D14">
        <v>35.03</v>
      </c>
      <c r="E14">
        <v>318</v>
      </c>
      <c r="F14">
        <v>77</v>
      </c>
      <c r="G14">
        <v>210</v>
      </c>
      <c r="H14">
        <v>51.1</v>
      </c>
      <c r="I14" t="s">
        <v>57</v>
      </c>
      <c r="J14" t="s">
        <v>58</v>
      </c>
      <c r="K14" t="s">
        <v>59</v>
      </c>
      <c r="L14" t="s">
        <v>60</v>
      </c>
    </row>
    <row r="15" spans="1:12" x14ac:dyDescent="0.25">
      <c r="A15">
        <v>12</v>
      </c>
      <c r="B15" t="s">
        <v>80</v>
      </c>
      <c r="C15">
        <v>49.24</v>
      </c>
      <c r="D15">
        <v>34.090000000000003</v>
      </c>
      <c r="E15">
        <v>193</v>
      </c>
      <c r="F15">
        <v>54</v>
      </c>
      <c r="G15">
        <v>134.6</v>
      </c>
      <c r="H15">
        <v>38.700000000000003</v>
      </c>
      <c r="I15" t="s">
        <v>81</v>
      </c>
      <c r="J15" t="s">
        <v>82</v>
      </c>
      <c r="K15" t="s">
        <v>83</v>
      </c>
      <c r="L15" t="s">
        <v>84</v>
      </c>
    </row>
    <row r="16" spans="1:12" x14ac:dyDescent="0.25">
      <c r="A16">
        <v>13</v>
      </c>
      <c r="B16" t="s">
        <v>98</v>
      </c>
      <c r="C16">
        <v>94.59</v>
      </c>
      <c r="D16">
        <v>31.95</v>
      </c>
      <c r="E16">
        <v>73</v>
      </c>
      <c r="F16">
        <v>36</v>
      </c>
      <c r="G16">
        <v>56.6</v>
      </c>
      <c r="H16">
        <v>27.9</v>
      </c>
      <c r="I16" t="s">
        <v>13</v>
      </c>
      <c r="J16" t="s">
        <v>28</v>
      </c>
      <c r="K16" t="s">
        <v>99</v>
      </c>
      <c r="L16" t="s">
        <v>100</v>
      </c>
    </row>
    <row r="17" spans="1:12" x14ac:dyDescent="0.25">
      <c r="A17">
        <v>14</v>
      </c>
      <c r="B17" t="s">
        <v>70</v>
      </c>
      <c r="C17">
        <v>34.840000000000003</v>
      </c>
      <c r="D17">
        <v>31.02</v>
      </c>
      <c r="E17">
        <v>100</v>
      </c>
      <c r="F17">
        <v>31</v>
      </c>
      <c r="G17">
        <v>70.2</v>
      </c>
      <c r="H17">
        <v>21.4</v>
      </c>
      <c r="I17" t="s">
        <v>71</v>
      </c>
      <c r="J17" t="s">
        <v>72</v>
      </c>
      <c r="K17" t="s">
        <v>73</v>
      </c>
      <c r="L17" t="s">
        <v>74</v>
      </c>
    </row>
    <row r="18" spans="1:12" x14ac:dyDescent="0.25">
      <c r="A18">
        <v>15</v>
      </c>
      <c r="B18" t="s">
        <v>146</v>
      </c>
      <c r="C18">
        <v>19.5</v>
      </c>
      <c r="D18">
        <v>12.18</v>
      </c>
      <c r="E18">
        <v>105</v>
      </c>
      <c r="F18">
        <v>29</v>
      </c>
      <c r="G18">
        <v>72</v>
      </c>
      <c r="H18">
        <v>18.899999999999999</v>
      </c>
      <c r="I18" t="s">
        <v>129</v>
      </c>
      <c r="J18" t="s">
        <v>147</v>
      </c>
      <c r="K18" t="s">
        <v>148</v>
      </c>
      <c r="L18" t="s">
        <v>149</v>
      </c>
    </row>
    <row r="19" spans="1:12" x14ac:dyDescent="0.25">
      <c r="A19">
        <v>16</v>
      </c>
      <c r="B19" t="s">
        <v>150</v>
      </c>
      <c r="C19">
        <v>14.95</v>
      </c>
      <c r="D19">
        <v>11.13</v>
      </c>
      <c r="E19">
        <v>116</v>
      </c>
      <c r="F19">
        <v>30</v>
      </c>
      <c r="G19">
        <v>80.400000000000006</v>
      </c>
      <c r="H19">
        <v>20.7</v>
      </c>
      <c r="I19" t="s">
        <v>105</v>
      </c>
      <c r="J19" t="s">
        <v>151</v>
      </c>
      <c r="K19" t="s">
        <v>152</v>
      </c>
      <c r="L19" t="s">
        <v>153</v>
      </c>
    </row>
    <row r="20" spans="1:12" x14ac:dyDescent="0.25">
      <c r="A20">
        <v>17</v>
      </c>
      <c r="B20" t="s">
        <v>154</v>
      </c>
      <c r="C20">
        <v>225.87</v>
      </c>
      <c r="D20">
        <v>7.95</v>
      </c>
      <c r="E20">
        <v>215</v>
      </c>
      <c r="F20">
        <v>93</v>
      </c>
      <c r="G20">
        <v>146.69999999999999</v>
      </c>
      <c r="H20">
        <v>63.2</v>
      </c>
      <c r="I20" t="s">
        <v>13</v>
      </c>
      <c r="J20" t="s">
        <v>155</v>
      </c>
      <c r="K20" t="s">
        <v>156</v>
      </c>
      <c r="L20" t="s">
        <v>157</v>
      </c>
    </row>
    <row r="21" spans="1:12" x14ac:dyDescent="0.25">
      <c r="A21">
        <v>18</v>
      </c>
      <c r="B21" t="s">
        <v>85</v>
      </c>
      <c r="C21">
        <v>7.8</v>
      </c>
      <c r="D21">
        <v>7.8</v>
      </c>
      <c r="E21">
        <v>118</v>
      </c>
      <c r="F21">
        <v>32</v>
      </c>
      <c r="G21">
        <v>87.7</v>
      </c>
      <c r="H21">
        <v>23.3</v>
      </c>
      <c r="I21" t="s">
        <v>57</v>
      </c>
      <c r="J21" t="s">
        <v>86</v>
      </c>
      <c r="K21" t="s">
        <v>87</v>
      </c>
      <c r="L21" t="s">
        <v>88</v>
      </c>
    </row>
    <row r="22" spans="1:12" x14ac:dyDescent="0.25">
      <c r="A22">
        <v>19</v>
      </c>
      <c r="B22" t="s">
        <v>125</v>
      </c>
      <c r="C22">
        <v>10.87</v>
      </c>
      <c r="D22">
        <v>6.47</v>
      </c>
      <c r="E22">
        <v>66</v>
      </c>
      <c r="F22">
        <v>19</v>
      </c>
      <c r="G22">
        <v>51.1</v>
      </c>
      <c r="H22">
        <v>15</v>
      </c>
      <c r="I22" t="s">
        <v>13</v>
      </c>
      <c r="J22" t="s">
        <v>28</v>
      </c>
      <c r="K22" t="s">
        <v>126</v>
      </c>
      <c r="L22" t="s">
        <v>127</v>
      </c>
    </row>
    <row r="23" spans="1:12" x14ac:dyDescent="0.25">
      <c r="A23">
        <v>20</v>
      </c>
      <c r="B23" t="s">
        <v>158</v>
      </c>
      <c r="C23">
        <v>127.16</v>
      </c>
      <c r="D23">
        <v>4.87</v>
      </c>
      <c r="E23">
        <v>186</v>
      </c>
      <c r="F23">
        <v>67</v>
      </c>
      <c r="G23">
        <v>128.5</v>
      </c>
      <c r="H23">
        <v>47</v>
      </c>
      <c r="I23" t="s">
        <v>18</v>
      </c>
      <c r="J23" t="s">
        <v>159</v>
      </c>
      <c r="K23" t="s">
        <v>160</v>
      </c>
      <c r="L23" t="s">
        <v>161</v>
      </c>
    </row>
    <row r="24" spans="1:12" x14ac:dyDescent="0.25">
      <c r="A24">
        <v>21</v>
      </c>
      <c r="B24" t="s">
        <v>51</v>
      </c>
      <c r="C24">
        <v>4.09</v>
      </c>
      <c r="D24">
        <v>4.09</v>
      </c>
      <c r="E24">
        <v>325</v>
      </c>
      <c r="F24">
        <v>72</v>
      </c>
      <c r="G24">
        <v>218.9</v>
      </c>
      <c r="H24">
        <v>50.5</v>
      </c>
      <c r="I24" t="s">
        <v>52</v>
      </c>
      <c r="J24" t="s">
        <v>53</v>
      </c>
      <c r="K24" t="s">
        <v>54</v>
      </c>
      <c r="L24" t="s">
        <v>55</v>
      </c>
    </row>
    <row r="25" spans="1:12" x14ac:dyDescent="0.25">
      <c r="A25">
        <v>22</v>
      </c>
      <c r="B25" t="s">
        <v>89</v>
      </c>
      <c r="C25">
        <v>18.73</v>
      </c>
      <c r="D25">
        <v>3.91</v>
      </c>
      <c r="E25">
        <v>84</v>
      </c>
      <c r="F25">
        <v>25</v>
      </c>
      <c r="G25">
        <v>59.4</v>
      </c>
      <c r="H25">
        <v>16.399999999999999</v>
      </c>
      <c r="I25" t="s">
        <v>90</v>
      </c>
      <c r="J25" t="s">
        <v>91</v>
      </c>
      <c r="K25" t="s">
        <v>92</v>
      </c>
      <c r="L25" t="s">
        <v>93</v>
      </c>
    </row>
    <row r="26" spans="1:12" x14ac:dyDescent="0.25">
      <c r="A26">
        <v>23</v>
      </c>
      <c r="B26" t="s">
        <v>109</v>
      </c>
      <c r="C26">
        <v>70.16</v>
      </c>
      <c r="D26">
        <v>2.88</v>
      </c>
      <c r="E26">
        <v>84</v>
      </c>
      <c r="F26">
        <v>34</v>
      </c>
      <c r="G26">
        <v>61.3</v>
      </c>
      <c r="H26">
        <v>24.7</v>
      </c>
      <c r="I26" t="s">
        <v>32</v>
      </c>
      <c r="J26" t="s">
        <v>110</v>
      </c>
      <c r="K26" t="s">
        <v>111</v>
      </c>
      <c r="L26" t="s">
        <v>112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90454-1C8A-4988-B5E3-D877D76EAAF2}">
  <dimension ref="A1:L25"/>
  <sheetViews>
    <sheetView zoomScale="80" zoomScaleNormal="80" workbookViewId="0">
      <selection activeCell="K4" sqref="K4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2</v>
      </c>
      <c r="C3">
        <v>295.17</v>
      </c>
      <c r="D3">
        <v>295.17</v>
      </c>
      <c r="E3">
        <v>251</v>
      </c>
      <c r="F3">
        <v>113</v>
      </c>
      <c r="G3">
        <v>173.9</v>
      </c>
      <c r="H3">
        <v>80.7</v>
      </c>
      <c r="I3" t="s">
        <v>13</v>
      </c>
      <c r="J3" t="s">
        <v>14</v>
      </c>
      <c r="K3" t="s">
        <v>15</v>
      </c>
      <c r="L3" t="s">
        <v>16</v>
      </c>
    </row>
    <row r="4" spans="1:12" x14ac:dyDescent="0.25">
      <c r="A4">
        <v>1</v>
      </c>
      <c r="B4" t="s">
        <v>22</v>
      </c>
      <c r="C4">
        <v>229.56</v>
      </c>
      <c r="D4">
        <v>229.56</v>
      </c>
      <c r="E4">
        <v>168</v>
      </c>
      <c r="F4">
        <v>83</v>
      </c>
      <c r="G4">
        <v>119.9</v>
      </c>
      <c r="H4">
        <v>59.8</v>
      </c>
      <c r="I4" t="s">
        <v>23</v>
      </c>
      <c r="J4" t="s">
        <v>24</v>
      </c>
      <c r="K4" t="s">
        <v>25</v>
      </c>
      <c r="L4" t="s">
        <v>26</v>
      </c>
    </row>
    <row r="5" spans="1:12" x14ac:dyDescent="0.25">
      <c r="A5">
        <v>2</v>
      </c>
      <c r="B5" t="s">
        <v>17</v>
      </c>
      <c r="C5">
        <v>199.72</v>
      </c>
      <c r="D5">
        <v>199.72</v>
      </c>
      <c r="E5">
        <v>223</v>
      </c>
      <c r="F5">
        <v>90</v>
      </c>
      <c r="G5">
        <v>155.9</v>
      </c>
      <c r="H5">
        <v>63.8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31</v>
      </c>
      <c r="C6">
        <v>140.88</v>
      </c>
      <c r="D6">
        <v>140.88</v>
      </c>
      <c r="E6">
        <v>157</v>
      </c>
      <c r="F6">
        <v>63</v>
      </c>
      <c r="G6">
        <v>111</v>
      </c>
      <c r="H6">
        <v>45.4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27</v>
      </c>
      <c r="C7">
        <v>256.60000000000002</v>
      </c>
      <c r="D7">
        <v>129.99</v>
      </c>
      <c r="E7">
        <v>166</v>
      </c>
      <c r="F7">
        <v>88</v>
      </c>
      <c r="G7">
        <v>117.4</v>
      </c>
      <c r="H7">
        <v>62.2</v>
      </c>
      <c r="I7" t="s">
        <v>13</v>
      </c>
      <c r="J7" t="s">
        <v>28</v>
      </c>
      <c r="K7" t="s">
        <v>29</v>
      </c>
      <c r="L7" t="s">
        <v>30</v>
      </c>
    </row>
    <row r="8" spans="1:12" x14ac:dyDescent="0.25">
      <c r="A8">
        <v>5</v>
      </c>
      <c r="B8" t="s">
        <v>36</v>
      </c>
      <c r="C8">
        <v>98.08</v>
      </c>
      <c r="D8">
        <v>94.27</v>
      </c>
      <c r="E8">
        <v>73</v>
      </c>
      <c r="F8">
        <v>36</v>
      </c>
      <c r="G8">
        <v>51.4</v>
      </c>
      <c r="H8">
        <v>25.3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6</v>
      </c>
      <c r="C9">
        <v>60.68</v>
      </c>
      <c r="D9">
        <v>60.68</v>
      </c>
      <c r="E9">
        <v>118</v>
      </c>
      <c r="F9">
        <v>40</v>
      </c>
      <c r="G9">
        <v>85.1</v>
      </c>
      <c r="H9">
        <v>29.1</v>
      </c>
      <c r="I9" t="s">
        <v>47</v>
      </c>
      <c r="J9" t="s">
        <v>48</v>
      </c>
      <c r="K9" t="s">
        <v>49</v>
      </c>
      <c r="L9" t="s">
        <v>50</v>
      </c>
    </row>
    <row r="10" spans="1:12" x14ac:dyDescent="0.25">
      <c r="A10">
        <v>7</v>
      </c>
      <c r="B10" t="s">
        <v>41</v>
      </c>
      <c r="C10">
        <v>55.49</v>
      </c>
      <c r="D10">
        <v>55.49</v>
      </c>
      <c r="E10">
        <v>111</v>
      </c>
      <c r="F10">
        <v>35</v>
      </c>
      <c r="G10">
        <v>76.400000000000006</v>
      </c>
      <c r="H10">
        <v>25.5</v>
      </c>
      <c r="I10" t="s">
        <v>42</v>
      </c>
      <c r="J10" t="s">
        <v>43</v>
      </c>
      <c r="K10" t="s">
        <v>44</v>
      </c>
      <c r="L10" t="s">
        <v>45</v>
      </c>
    </row>
    <row r="11" spans="1:12" x14ac:dyDescent="0.25">
      <c r="A11">
        <v>8</v>
      </c>
      <c r="B11" t="s">
        <v>162</v>
      </c>
      <c r="C11">
        <v>200.53</v>
      </c>
      <c r="D11">
        <v>54.95</v>
      </c>
      <c r="E11">
        <v>173</v>
      </c>
      <c r="F11">
        <v>78</v>
      </c>
      <c r="G11">
        <v>117.8</v>
      </c>
      <c r="H11">
        <v>53.2</v>
      </c>
      <c r="I11" t="s">
        <v>13</v>
      </c>
      <c r="J11" t="s">
        <v>163</v>
      </c>
      <c r="K11" t="s">
        <v>164</v>
      </c>
      <c r="L11" t="s">
        <v>165</v>
      </c>
    </row>
    <row r="12" spans="1:12" x14ac:dyDescent="0.25">
      <c r="A12">
        <v>9</v>
      </c>
      <c r="B12" t="s">
        <v>75</v>
      </c>
      <c r="C12">
        <v>47.32</v>
      </c>
      <c r="D12">
        <v>43.5</v>
      </c>
      <c r="E12">
        <v>100</v>
      </c>
      <c r="F12">
        <v>30</v>
      </c>
      <c r="G12">
        <v>63.6</v>
      </c>
      <c r="H12">
        <v>19.600000000000001</v>
      </c>
      <c r="I12" t="s">
        <v>76</v>
      </c>
      <c r="J12" t="s">
        <v>77</v>
      </c>
      <c r="K12" t="s">
        <v>78</v>
      </c>
      <c r="L12" t="s">
        <v>79</v>
      </c>
    </row>
    <row r="13" spans="1:12" x14ac:dyDescent="0.25">
      <c r="A13">
        <v>10</v>
      </c>
      <c r="B13" t="s">
        <v>61</v>
      </c>
      <c r="C13">
        <v>41.09</v>
      </c>
      <c r="D13">
        <v>29.63</v>
      </c>
      <c r="E13">
        <v>120</v>
      </c>
      <c r="F13">
        <v>37</v>
      </c>
      <c r="G13">
        <v>84.1</v>
      </c>
      <c r="H13">
        <v>25.1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70</v>
      </c>
      <c r="C14">
        <v>31.04</v>
      </c>
      <c r="D14">
        <v>27.22</v>
      </c>
      <c r="E14">
        <v>100</v>
      </c>
      <c r="F14">
        <v>30</v>
      </c>
      <c r="G14">
        <v>70.2</v>
      </c>
      <c r="H14">
        <v>21</v>
      </c>
      <c r="I14" t="s">
        <v>71</v>
      </c>
      <c r="J14" t="s">
        <v>72</v>
      </c>
      <c r="K14" t="s">
        <v>73</v>
      </c>
      <c r="L14" t="s">
        <v>74</v>
      </c>
    </row>
    <row r="15" spans="1:12" x14ac:dyDescent="0.25">
      <c r="A15">
        <v>12</v>
      </c>
      <c r="B15" t="s">
        <v>89</v>
      </c>
      <c r="C15">
        <v>30.08</v>
      </c>
      <c r="D15">
        <v>18.97</v>
      </c>
      <c r="E15">
        <v>84</v>
      </c>
      <c r="F15">
        <v>27</v>
      </c>
      <c r="G15">
        <v>59.4</v>
      </c>
      <c r="H15">
        <v>18</v>
      </c>
      <c r="I15" t="s">
        <v>90</v>
      </c>
      <c r="J15" t="s">
        <v>91</v>
      </c>
      <c r="K15" t="s">
        <v>92</v>
      </c>
      <c r="L15" t="s">
        <v>93</v>
      </c>
    </row>
    <row r="16" spans="1:12" x14ac:dyDescent="0.25">
      <c r="A16">
        <v>13</v>
      </c>
      <c r="B16" t="s">
        <v>166</v>
      </c>
      <c r="C16">
        <v>73.989999999999995</v>
      </c>
      <c r="D16">
        <v>17.07</v>
      </c>
      <c r="E16">
        <v>65</v>
      </c>
      <c r="F16">
        <v>30</v>
      </c>
      <c r="G16">
        <v>49.6</v>
      </c>
      <c r="H16">
        <v>23.1</v>
      </c>
      <c r="I16" t="s">
        <v>13</v>
      </c>
      <c r="J16" t="s">
        <v>28</v>
      </c>
      <c r="K16" t="s">
        <v>167</v>
      </c>
      <c r="L16" t="s">
        <v>168</v>
      </c>
    </row>
    <row r="17" spans="1:12" x14ac:dyDescent="0.25">
      <c r="A17">
        <v>14</v>
      </c>
      <c r="B17" t="s">
        <v>169</v>
      </c>
      <c r="C17">
        <v>22.29</v>
      </c>
      <c r="D17">
        <v>10.97</v>
      </c>
      <c r="E17">
        <v>188</v>
      </c>
      <c r="F17">
        <v>47</v>
      </c>
      <c r="G17">
        <v>128.6</v>
      </c>
      <c r="H17">
        <v>32.700000000000003</v>
      </c>
      <c r="I17" t="s">
        <v>81</v>
      </c>
      <c r="J17" t="s">
        <v>170</v>
      </c>
      <c r="K17" t="s">
        <v>171</v>
      </c>
      <c r="L17" t="s">
        <v>172</v>
      </c>
    </row>
    <row r="18" spans="1:12" x14ac:dyDescent="0.25">
      <c r="A18">
        <v>15</v>
      </c>
      <c r="B18" t="s">
        <v>109</v>
      </c>
      <c r="C18">
        <v>72.709999999999994</v>
      </c>
      <c r="D18">
        <v>8.84</v>
      </c>
      <c r="E18">
        <v>84</v>
      </c>
      <c r="F18">
        <v>34</v>
      </c>
      <c r="G18">
        <v>61.3</v>
      </c>
      <c r="H18">
        <v>25.3</v>
      </c>
      <c r="I18" t="s">
        <v>32</v>
      </c>
      <c r="J18" t="s">
        <v>110</v>
      </c>
      <c r="K18" t="s">
        <v>111</v>
      </c>
      <c r="L18" t="s">
        <v>112</v>
      </c>
    </row>
    <row r="19" spans="1:12" x14ac:dyDescent="0.25">
      <c r="A19">
        <v>16</v>
      </c>
      <c r="B19" t="s">
        <v>94</v>
      </c>
      <c r="C19">
        <v>12.22</v>
      </c>
      <c r="D19">
        <v>8.36</v>
      </c>
      <c r="E19">
        <v>120</v>
      </c>
      <c r="F19">
        <v>33</v>
      </c>
      <c r="G19">
        <v>90.8</v>
      </c>
      <c r="H19">
        <v>25.1</v>
      </c>
      <c r="I19" t="s">
        <v>52</v>
      </c>
      <c r="J19" t="s">
        <v>95</v>
      </c>
      <c r="K19" t="s">
        <v>96</v>
      </c>
      <c r="L19" t="s">
        <v>97</v>
      </c>
    </row>
    <row r="20" spans="1:12" x14ac:dyDescent="0.25">
      <c r="A20">
        <v>17</v>
      </c>
      <c r="B20" t="s">
        <v>85</v>
      </c>
      <c r="C20">
        <v>8.1300000000000008</v>
      </c>
      <c r="D20">
        <v>8.1300000000000008</v>
      </c>
      <c r="E20">
        <v>118</v>
      </c>
      <c r="F20">
        <v>32</v>
      </c>
      <c r="G20">
        <v>87.7</v>
      </c>
      <c r="H20">
        <v>23.4</v>
      </c>
      <c r="I20" t="s">
        <v>57</v>
      </c>
      <c r="J20" t="s">
        <v>86</v>
      </c>
      <c r="K20" t="s">
        <v>87</v>
      </c>
      <c r="L20" t="s">
        <v>88</v>
      </c>
    </row>
    <row r="21" spans="1:12" x14ac:dyDescent="0.25">
      <c r="A21">
        <v>18</v>
      </c>
      <c r="B21" t="s">
        <v>173</v>
      </c>
      <c r="C21">
        <v>161.46</v>
      </c>
      <c r="D21">
        <v>3.31</v>
      </c>
      <c r="E21">
        <v>114</v>
      </c>
      <c r="F21">
        <v>57</v>
      </c>
      <c r="G21">
        <v>78.8</v>
      </c>
      <c r="H21">
        <v>40.1</v>
      </c>
      <c r="I21" t="s">
        <v>13</v>
      </c>
      <c r="J21" t="s">
        <v>174</v>
      </c>
      <c r="K21" t="s">
        <v>175</v>
      </c>
      <c r="L21" t="s">
        <v>176</v>
      </c>
    </row>
    <row r="22" spans="1:12" x14ac:dyDescent="0.25">
      <c r="A22">
        <v>19</v>
      </c>
      <c r="B22" t="s">
        <v>150</v>
      </c>
      <c r="C22">
        <v>4.72</v>
      </c>
      <c r="D22">
        <v>0.91</v>
      </c>
      <c r="E22">
        <v>116</v>
      </c>
      <c r="F22">
        <v>28</v>
      </c>
      <c r="G22">
        <v>80.400000000000006</v>
      </c>
      <c r="H22">
        <v>19.399999999999999</v>
      </c>
      <c r="I22" t="s">
        <v>105</v>
      </c>
      <c r="J22" t="s">
        <v>151</v>
      </c>
      <c r="K22" t="s">
        <v>152</v>
      </c>
      <c r="L22" t="s">
        <v>153</v>
      </c>
    </row>
    <row r="23" spans="1:12" x14ac:dyDescent="0.25">
      <c r="A23">
        <v>20</v>
      </c>
      <c r="B23" t="s">
        <v>137</v>
      </c>
      <c r="C23">
        <v>0.75</v>
      </c>
      <c r="D23">
        <v>0.75</v>
      </c>
      <c r="E23">
        <v>79</v>
      </c>
      <c r="F23">
        <v>21</v>
      </c>
      <c r="G23">
        <v>60.8</v>
      </c>
      <c r="H23">
        <v>16.3</v>
      </c>
      <c r="I23" t="s">
        <v>71</v>
      </c>
      <c r="J23" t="s">
        <v>138</v>
      </c>
      <c r="K23" t="s">
        <v>139</v>
      </c>
      <c r="L23" t="s">
        <v>140</v>
      </c>
    </row>
    <row r="24" spans="1:12" x14ac:dyDescent="0.25">
      <c r="A24">
        <v>21</v>
      </c>
      <c r="B24" t="s">
        <v>117</v>
      </c>
      <c r="C24">
        <v>7.83</v>
      </c>
      <c r="D24">
        <v>0.21</v>
      </c>
      <c r="E24">
        <v>139</v>
      </c>
      <c r="F24">
        <v>30</v>
      </c>
      <c r="G24">
        <v>88.6</v>
      </c>
      <c r="H24">
        <v>19.8</v>
      </c>
      <c r="I24" t="s">
        <v>76</v>
      </c>
      <c r="J24" t="s">
        <v>118</v>
      </c>
      <c r="K24" t="s">
        <v>119</v>
      </c>
      <c r="L24" t="s">
        <v>120</v>
      </c>
    </row>
    <row r="25" spans="1:12" x14ac:dyDescent="0.25">
      <c r="A25">
        <v>22</v>
      </c>
      <c r="B25" t="s">
        <v>158</v>
      </c>
      <c r="C25">
        <v>123.03</v>
      </c>
      <c r="D25">
        <v>7.0000000000000007E-2</v>
      </c>
      <c r="E25">
        <v>186</v>
      </c>
      <c r="F25">
        <v>66</v>
      </c>
      <c r="G25">
        <v>128.5</v>
      </c>
      <c r="H25">
        <v>46.6</v>
      </c>
      <c r="I25" t="s">
        <v>18</v>
      </c>
      <c r="J25" t="s">
        <v>159</v>
      </c>
      <c r="K25" t="s">
        <v>160</v>
      </c>
      <c r="L25" t="s">
        <v>161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E9D17-27C7-47A8-95D5-936824BA9EF1}">
  <dimension ref="A1:L21"/>
  <sheetViews>
    <sheetView topLeftCell="G1" zoomScale="80" zoomScaleNormal="80" workbookViewId="0">
      <selection activeCell="K4" sqref="K4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77</v>
      </c>
      <c r="C3">
        <v>269.24</v>
      </c>
      <c r="D3">
        <v>269.24</v>
      </c>
      <c r="E3">
        <v>240</v>
      </c>
      <c r="F3">
        <v>107</v>
      </c>
      <c r="G3">
        <v>168</v>
      </c>
      <c r="H3">
        <v>75.900000000000006</v>
      </c>
      <c r="I3" t="s">
        <v>13</v>
      </c>
      <c r="J3" t="s">
        <v>178</v>
      </c>
      <c r="K3" t="s">
        <v>179</v>
      </c>
      <c r="L3" t="s">
        <v>180</v>
      </c>
    </row>
    <row r="4" spans="1:12" x14ac:dyDescent="0.25">
      <c r="A4">
        <v>1</v>
      </c>
      <c r="B4" t="s">
        <v>22</v>
      </c>
      <c r="C4">
        <v>227.8</v>
      </c>
      <c r="D4">
        <v>227.8</v>
      </c>
      <c r="E4">
        <v>168</v>
      </c>
      <c r="F4">
        <v>83</v>
      </c>
      <c r="G4">
        <v>119.9</v>
      </c>
      <c r="H4">
        <v>59.4</v>
      </c>
      <c r="I4" t="s">
        <v>23</v>
      </c>
      <c r="J4" t="s">
        <v>24</v>
      </c>
      <c r="K4" t="s">
        <v>25</v>
      </c>
      <c r="L4" t="s">
        <v>26</v>
      </c>
    </row>
    <row r="5" spans="1:12" x14ac:dyDescent="0.25">
      <c r="A5">
        <v>2</v>
      </c>
      <c r="B5" t="s">
        <v>17</v>
      </c>
      <c r="C5">
        <v>219.14</v>
      </c>
      <c r="D5">
        <v>219.14</v>
      </c>
      <c r="E5">
        <v>223</v>
      </c>
      <c r="F5">
        <v>94</v>
      </c>
      <c r="G5">
        <v>155.9</v>
      </c>
      <c r="H5">
        <v>66.099999999999994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27</v>
      </c>
      <c r="C6">
        <v>252.39</v>
      </c>
      <c r="D6">
        <v>147.47999999999999</v>
      </c>
      <c r="E6">
        <v>166</v>
      </c>
      <c r="F6">
        <v>87</v>
      </c>
      <c r="G6">
        <v>117.4</v>
      </c>
      <c r="H6">
        <v>61.8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1</v>
      </c>
      <c r="C7">
        <v>130.94999999999999</v>
      </c>
      <c r="D7">
        <v>130.94999999999999</v>
      </c>
      <c r="E7">
        <v>157</v>
      </c>
      <c r="F7">
        <v>61</v>
      </c>
      <c r="G7">
        <v>111</v>
      </c>
      <c r="H7">
        <v>44.2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36</v>
      </c>
      <c r="C8">
        <v>87.06</v>
      </c>
      <c r="D8">
        <v>83.24</v>
      </c>
      <c r="E8">
        <v>73</v>
      </c>
      <c r="F8">
        <v>34</v>
      </c>
      <c r="G8">
        <v>51.4</v>
      </c>
      <c r="H8">
        <v>23.7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181</v>
      </c>
      <c r="C9">
        <v>46.56</v>
      </c>
      <c r="D9">
        <v>46.56</v>
      </c>
      <c r="E9">
        <v>100</v>
      </c>
      <c r="F9">
        <v>33</v>
      </c>
      <c r="G9">
        <v>71</v>
      </c>
      <c r="H9">
        <v>23.3</v>
      </c>
      <c r="I9" t="s">
        <v>47</v>
      </c>
      <c r="J9" t="s">
        <v>182</v>
      </c>
      <c r="K9" t="s">
        <v>183</v>
      </c>
      <c r="L9" t="s">
        <v>184</v>
      </c>
    </row>
    <row r="10" spans="1:12" x14ac:dyDescent="0.25">
      <c r="A10">
        <v>7</v>
      </c>
      <c r="B10" t="s">
        <v>75</v>
      </c>
      <c r="C10">
        <v>47.35</v>
      </c>
      <c r="D10">
        <v>43.54</v>
      </c>
      <c r="E10">
        <v>100</v>
      </c>
      <c r="F10">
        <v>30</v>
      </c>
      <c r="G10">
        <v>63.6</v>
      </c>
      <c r="H10">
        <v>19.600000000000001</v>
      </c>
      <c r="I10" t="s">
        <v>76</v>
      </c>
      <c r="J10" t="s">
        <v>77</v>
      </c>
      <c r="K10" t="s">
        <v>78</v>
      </c>
      <c r="L10" t="s">
        <v>79</v>
      </c>
    </row>
    <row r="11" spans="1:12" x14ac:dyDescent="0.25">
      <c r="A11">
        <v>8</v>
      </c>
      <c r="B11" t="s">
        <v>41</v>
      </c>
      <c r="C11">
        <v>41.63</v>
      </c>
      <c r="D11">
        <v>41.63</v>
      </c>
      <c r="E11">
        <v>111</v>
      </c>
      <c r="F11">
        <v>33</v>
      </c>
      <c r="G11">
        <v>76.400000000000006</v>
      </c>
      <c r="H11">
        <v>23.3</v>
      </c>
      <c r="I11" t="s">
        <v>42</v>
      </c>
      <c r="J11" t="s">
        <v>43</v>
      </c>
      <c r="K11" t="s">
        <v>44</v>
      </c>
      <c r="L11" t="s">
        <v>45</v>
      </c>
    </row>
    <row r="12" spans="1:12" x14ac:dyDescent="0.25">
      <c r="A12">
        <v>9</v>
      </c>
      <c r="B12" t="s">
        <v>185</v>
      </c>
      <c r="C12">
        <v>129.41999999999999</v>
      </c>
      <c r="D12">
        <v>40.07</v>
      </c>
      <c r="E12">
        <v>157</v>
      </c>
      <c r="F12">
        <v>61</v>
      </c>
      <c r="G12">
        <v>106.6</v>
      </c>
      <c r="H12">
        <v>41.1</v>
      </c>
      <c r="I12" t="s">
        <v>13</v>
      </c>
      <c r="J12" t="s">
        <v>186</v>
      </c>
      <c r="K12" t="s">
        <v>187</v>
      </c>
      <c r="L12" t="s">
        <v>188</v>
      </c>
    </row>
    <row r="13" spans="1:12" x14ac:dyDescent="0.25">
      <c r="A13">
        <v>10</v>
      </c>
      <c r="B13" t="s">
        <v>61</v>
      </c>
      <c r="C13">
        <v>48.94</v>
      </c>
      <c r="D13">
        <v>33.86</v>
      </c>
      <c r="E13">
        <v>120</v>
      </c>
      <c r="F13">
        <v>39</v>
      </c>
      <c r="G13">
        <v>84.1</v>
      </c>
      <c r="H13">
        <v>25.9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70</v>
      </c>
      <c r="C14">
        <v>35.61</v>
      </c>
      <c r="D14">
        <v>31.8</v>
      </c>
      <c r="E14">
        <v>100</v>
      </c>
      <c r="F14">
        <v>31</v>
      </c>
      <c r="G14">
        <v>70.2</v>
      </c>
      <c r="H14">
        <v>21.5</v>
      </c>
      <c r="I14" t="s">
        <v>71</v>
      </c>
      <c r="J14" t="s">
        <v>72</v>
      </c>
      <c r="K14" t="s">
        <v>73</v>
      </c>
      <c r="L14" t="s">
        <v>74</v>
      </c>
    </row>
    <row r="15" spans="1:12" x14ac:dyDescent="0.25">
      <c r="A15">
        <v>12</v>
      </c>
      <c r="B15" t="s">
        <v>166</v>
      </c>
      <c r="C15">
        <v>73.77</v>
      </c>
      <c r="D15">
        <v>24.59</v>
      </c>
      <c r="E15">
        <v>65</v>
      </c>
      <c r="F15">
        <v>30</v>
      </c>
      <c r="G15">
        <v>49.6</v>
      </c>
      <c r="H15">
        <v>23.1</v>
      </c>
      <c r="I15" t="s">
        <v>13</v>
      </c>
      <c r="J15" t="s">
        <v>28</v>
      </c>
      <c r="K15" t="s">
        <v>167</v>
      </c>
      <c r="L15" t="s">
        <v>168</v>
      </c>
    </row>
    <row r="16" spans="1:12" x14ac:dyDescent="0.25">
      <c r="A16">
        <v>13</v>
      </c>
      <c r="B16" t="s">
        <v>162</v>
      </c>
      <c r="C16">
        <v>186.55</v>
      </c>
      <c r="D16">
        <v>12.46</v>
      </c>
      <c r="E16">
        <v>173</v>
      </c>
      <c r="F16">
        <v>76</v>
      </c>
      <c r="G16">
        <v>117.8</v>
      </c>
      <c r="H16">
        <v>51.1</v>
      </c>
      <c r="I16" t="s">
        <v>13</v>
      </c>
      <c r="J16" t="s">
        <v>163</v>
      </c>
      <c r="K16" t="s">
        <v>164</v>
      </c>
      <c r="L16" t="s">
        <v>165</v>
      </c>
    </row>
    <row r="17" spans="1:12" x14ac:dyDescent="0.25">
      <c r="A17">
        <v>14</v>
      </c>
      <c r="B17" t="s">
        <v>89</v>
      </c>
      <c r="C17">
        <v>18.73</v>
      </c>
      <c r="D17">
        <v>7.62</v>
      </c>
      <c r="E17">
        <v>84</v>
      </c>
      <c r="F17">
        <v>25</v>
      </c>
      <c r="G17">
        <v>59.4</v>
      </c>
      <c r="H17">
        <v>16.399999999999999</v>
      </c>
      <c r="I17" t="s">
        <v>90</v>
      </c>
      <c r="J17" t="s">
        <v>91</v>
      </c>
      <c r="K17" t="s">
        <v>92</v>
      </c>
      <c r="L17" t="s">
        <v>93</v>
      </c>
    </row>
    <row r="18" spans="1:12" x14ac:dyDescent="0.25">
      <c r="A18">
        <v>15</v>
      </c>
      <c r="B18" t="s">
        <v>109</v>
      </c>
      <c r="C18">
        <v>66.77</v>
      </c>
      <c r="D18">
        <v>6.93</v>
      </c>
      <c r="E18">
        <v>84</v>
      </c>
      <c r="F18">
        <v>33</v>
      </c>
      <c r="G18">
        <v>61.3</v>
      </c>
      <c r="H18">
        <v>24.4</v>
      </c>
      <c r="I18" t="s">
        <v>32</v>
      </c>
      <c r="J18" t="s">
        <v>110</v>
      </c>
      <c r="K18" t="s">
        <v>111</v>
      </c>
      <c r="L18" t="s">
        <v>112</v>
      </c>
    </row>
    <row r="19" spans="1:12" x14ac:dyDescent="0.25">
      <c r="A19">
        <v>16</v>
      </c>
      <c r="B19" t="s">
        <v>169</v>
      </c>
      <c r="C19">
        <v>15.97</v>
      </c>
      <c r="D19">
        <v>4.66</v>
      </c>
      <c r="E19">
        <v>188</v>
      </c>
      <c r="F19">
        <v>46</v>
      </c>
      <c r="G19">
        <v>128.6</v>
      </c>
      <c r="H19">
        <v>31.7</v>
      </c>
      <c r="I19" t="s">
        <v>81</v>
      </c>
      <c r="J19" t="s">
        <v>170</v>
      </c>
      <c r="K19" t="s">
        <v>171</v>
      </c>
      <c r="L19" t="s">
        <v>172</v>
      </c>
    </row>
    <row r="20" spans="1:12" x14ac:dyDescent="0.25">
      <c r="A20">
        <v>17</v>
      </c>
      <c r="B20" t="s">
        <v>85</v>
      </c>
      <c r="C20">
        <v>1</v>
      </c>
      <c r="D20">
        <v>1</v>
      </c>
      <c r="E20">
        <v>118</v>
      </c>
      <c r="F20">
        <v>31</v>
      </c>
      <c r="G20">
        <v>87.7</v>
      </c>
      <c r="H20">
        <v>22.3</v>
      </c>
      <c r="I20" t="s">
        <v>57</v>
      </c>
      <c r="J20" t="s">
        <v>86</v>
      </c>
      <c r="K20" t="s">
        <v>87</v>
      </c>
      <c r="L20" t="s">
        <v>88</v>
      </c>
    </row>
    <row r="21" spans="1:12" x14ac:dyDescent="0.25">
      <c r="A21">
        <v>18</v>
      </c>
      <c r="B21" t="s">
        <v>158</v>
      </c>
      <c r="C21">
        <v>122.99</v>
      </c>
      <c r="D21">
        <v>0.71</v>
      </c>
      <c r="E21">
        <v>186</v>
      </c>
      <c r="F21">
        <v>66</v>
      </c>
      <c r="G21">
        <v>128.5</v>
      </c>
      <c r="H21">
        <v>46.5</v>
      </c>
      <c r="I21" t="s">
        <v>18</v>
      </c>
      <c r="J21" t="s">
        <v>159</v>
      </c>
      <c r="K21" t="s">
        <v>160</v>
      </c>
      <c r="L21" t="s">
        <v>161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5E060-B8D7-4659-AB87-C03C35DE464C}">
  <dimension ref="A1:L28"/>
  <sheetViews>
    <sheetView zoomScale="80" zoomScaleNormal="80" workbookViewId="0">
      <selection activeCell="I40" sqref="I40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42</v>
      </c>
      <c r="C3">
        <v>333.77</v>
      </c>
      <c r="D3">
        <v>333.77</v>
      </c>
      <c r="E3">
        <v>264</v>
      </c>
      <c r="F3">
        <v>125</v>
      </c>
      <c r="G3">
        <v>182.6</v>
      </c>
      <c r="H3">
        <v>87</v>
      </c>
      <c r="I3" t="s">
        <v>13</v>
      </c>
      <c r="J3" t="s">
        <v>143</v>
      </c>
      <c r="K3" t="s">
        <v>144</v>
      </c>
      <c r="L3" t="s">
        <v>145</v>
      </c>
    </row>
    <row r="4" spans="1:12" x14ac:dyDescent="0.25">
      <c r="A4">
        <v>1</v>
      </c>
      <c r="B4" t="s">
        <v>17</v>
      </c>
      <c r="C4">
        <v>250.16</v>
      </c>
      <c r="D4">
        <v>250.16</v>
      </c>
      <c r="E4">
        <v>223</v>
      </c>
      <c r="F4">
        <v>100</v>
      </c>
      <c r="G4">
        <v>155.9</v>
      </c>
      <c r="H4">
        <v>70.099999999999994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27</v>
      </c>
      <c r="C5">
        <v>284.27999999999997</v>
      </c>
      <c r="D5">
        <v>175.24</v>
      </c>
      <c r="E5">
        <v>166</v>
      </c>
      <c r="F5">
        <v>93</v>
      </c>
      <c r="G5">
        <v>117.4</v>
      </c>
      <c r="H5">
        <v>66.099999999999994</v>
      </c>
      <c r="I5" t="s">
        <v>13</v>
      </c>
      <c r="J5" t="s">
        <v>28</v>
      </c>
      <c r="K5" t="s">
        <v>29</v>
      </c>
      <c r="L5" t="s">
        <v>30</v>
      </c>
    </row>
    <row r="6" spans="1:12" x14ac:dyDescent="0.25">
      <c r="A6">
        <v>3</v>
      </c>
      <c r="B6" t="s">
        <v>31</v>
      </c>
      <c r="C6">
        <v>157.06</v>
      </c>
      <c r="D6">
        <v>157.06</v>
      </c>
      <c r="E6">
        <v>157</v>
      </c>
      <c r="F6">
        <v>66</v>
      </c>
      <c r="G6">
        <v>111</v>
      </c>
      <c r="H6">
        <v>47.6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41</v>
      </c>
      <c r="C7">
        <v>103.67</v>
      </c>
      <c r="D7">
        <v>103.67</v>
      </c>
      <c r="E7">
        <v>111</v>
      </c>
      <c r="F7">
        <v>44</v>
      </c>
      <c r="G7">
        <v>76.400000000000006</v>
      </c>
      <c r="H7">
        <v>31.8</v>
      </c>
      <c r="I7" t="s">
        <v>42</v>
      </c>
      <c r="J7" t="s">
        <v>43</v>
      </c>
      <c r="K7" t="s">
        <v>44</v>
      </c>
      <c r="L7" t="s">
        <v>45</v>
      </c>
    </row>
    <row r="8" spans="1:12" x14ac:dyDescent="0.25">
      <c r="A8">
        <v>5</v>
      </c>
      <c r="B8" t="s">
        <v>36</v>
      </c>
      <c r="C8">
        <v>107.46</v>
      </c>
      <c r="D8">
        <v>103.65</v>
      </c>
      <c r="E8">
        <v>73</v>
      </c>
      <c r="F8">
        <v>38</v>
      </c>
      <c r="G8">
        <v>51.4</v>
      </c>
      <c r="H8">
        <v>26.4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6</v>
      </c>
      <c r="C9">
        <v>75.52</v>
      </c>
      <c r="D9">
        <v>75.52</v>
      </c>
      <c r="E9">
        <v>118</v>
      </c>
      <c r="F9">
        <v>43</v>
      </c>
      <c r="G9">
        <v>85.1</v>
      </c>
      <c r="H9">
        <v>31.1</v>
      </c>
      <c r="I9" t="s">
        <v>47</v>
      </c>
      <c r="J9" t="s">
        <v>48</v>
      </c>
      <c r="K9" t="s">
        <v>49</v>
      </c>
      <c r="L9" t="s">
        <v>50</v>
      </c>
    </row>
    <row r="10" spans="1:12" x14ac:dyDescent="0.25">
      <c r="A10">
        <v>7</v>
      </c>
      <c r="B10" t="s">
        <v>185</v>
      </c>
      <c r="C10">
        <v>163.66999999999999</v>
      </c>
      <c r="D10">
        <v>62.39</v>
      </c>
      <c r="E10">
        <v>157</v>
      </c>
      <c r="F10">
        <v>68</v>
      </c>
      <c r="G10">
        <v>106.6</v>
      </c>
      <c r="H10">
        <v>45.6</v>
      </c>
      <c r="I10" t="s">
        <v>13</v>
      </c>
      <c r="J10" t="s">
        <v>186</v>
      </c>
      <c r="K10" t="s">
        <v>187</v>
      </c>
      <c r="L10" t="s">
        <v>188</v>
      </c>
    </row>
    <row r="11" spans="1:12" x14ac:dyDescent="0.25">
      <c r="A11">
        <v>8</v>
      </c>
      <c r="B11" t="s">
        <v>70</v>
      </c>
      <c r="C11">
        <v>57.45</v>
      </c>
      <c r="D11">
        <v>53.63</v>
      </c>
      <c r="E11">
        <v>100</v>
      </c>
      <c r="F11">
        <v>35</v>
      </c>
      <c r="G11">
        <v>70.2</v>
      </c>
      <c r="H11">
        <v>24.5</v>
      </c>
      <c r="I11" t="s">
        <v>71</v>
      </c>
      <c r="J11" t="s">
        <v>72</v>
      </c>
      <c r="K11" t="s">
        <v>73</v>
      </c>
      <c r="L11" t="s">
        <v>74</v>
      </c>
    </row>
    <row r="12" spans="1:12" x14ac:dyDescent="0.25">
      <c r="A12">
        <v>9</v>
      </c>
      <c r="B12" t="s">
        <v>75</v>
      </c>
      <c r="C12">
        <v>57.33</v>
      </c>
      <c r="D12">
        <v>53.51</v>
      </c>
      <c r="E12">
        <v>100</v>
      </c>
      <c r="F12">
        <v>32</v>
      </c>
      <c r="G12">
        <v>63.6</v>
      </c>
      <c r="H12">
        <v>20.9</v>
      </c>
      <c r="I12" t="s">
        <v>76</v>
      </c>
      <c r="J12" t="s">
        <v>77</v>
      </c>
      <c r="K12" t="s">
        <v>78</v>
      </c>
      <c r="L12" t="s">
        <v>79</v>
      </c>
    </row>
    <row r="13" spans="1:12" x14ac:dyDescent="0.25">
      <c r="A13">
        <v>10</v>
      </c>
      <c r="B13" t="s">
        <v>61</v>
      </c>
      <c r="C13">
        <v>68.38</v>
      </c>
      <c r="D13">
        <v>53.3</v>
      </c>
      <c r="E13">
        <v>120</v>
      </c>
      <c r="F13">
        <v>42</v>
      </c>
      <c r="G13">
        <v>84.1</v>
      </c>
      <c r="H13">
        <v>28.8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56</v>
      </c>
      <c r="C14">
        <v>59.58</v>
      </c>
      <c r="D14">
        <v>51.87</v>
      </c>
      <c r="E14">
        <v>318</v>
      </c>
      <c r="F14">
        <v>80</v>
      </c>
      <c r="G14">
        <v>210</v>
      </c>
      <c r="H14">
        <v>53.3</v>
      </c>
      <c r="I14" t="s">
        <v>57</v>
      </c>
      <c r="J14" t="s">
        <v>58</v>
      </c>
      <c r="K14" t="s">
        <v>59</v>
      </c>
      <c r="L14" t="s">
        <v>60</v>
      </c>
    </row>
    <row r="15" spans="1:12" x14ac:dyDescent="0.25">
      <c r="A15">
        <v>12</v>
      </c>
      <c r="B15" t="s">
        <v>51</v>
      </c>
      <c r="C15">
        <v>44.75</v>
      </c>
      <c r="D15">
        <v>44.75</v>
      </c>
      <c r="E15">
        <v>325</v>
      </c>
      <c r="F15">
        <v>80</v>
      </c>
      <c r="G15">
        <v>218.9</v>
      </c>
      <c r="H15">
        <v>55.9</v>
      </c>
      <c r="I15" t="s">
        <v>52</v>
      </c>
      <c r="J15" t="s">
        <v>53</v>
      </c>
      <c r="K15" t="s">
        <v>54</v>
      </c>
      <c r="L15" t="s">
        <v>55</v>
      </c>
    </row>
    <row r="16" spans="1:12" x14ac:dyDescent="0.25">
      <c r="A16">
        <v>13</v>
      </c>
      <c r="B16" t="s">
        <v>169</v>
      </c>
      <c r="C16">
        <v>53.24</v>
      </c>
      <c r="D16">
        <v>41.93</v>
      </c>
      <c r="E16">
        <v>188</v>
      </c>
      <c r="F16">
        <v>53</v>
      </c>
      <c r="G16">
        <v>128.6</v>
      </c>
      <c r="H16">
        <v>36.799999999999997</v>
      </c>
      <c r="I16" t="s">
        <v>81</v>
      </c>
      <c r="J16" t="s">
        <v>170</v>
      </c>
      <c r="K16" t="s">
        <v>171</v>
      </c>
      <c r="L16" t="s">
        <v>172</v>
      </c>
    </row>
    <row r="17" spans="1:12" x14ac:dyDescent="0.25">
      <c r="A17">
        <v>14</v>
      </c>
      <c r="B17" t="s">
        <v>166</v>
      </c>
      <c r="C17">
        <v>85.21</v>
      </c>
      <c r="D17">
        <v>36.03</v>
      </c>
      <c r="E17">
        <v>65</v>
      </c>
      <c r="F17">
        <v>32</v>
      </c>
      <c r="G17">
        <v>49.6</v>
      </c>
      <c r="H17">
        <v>24.7</v>
      </c>
      <c r="I17" t="s">
        <v>13</v>
      </c>
      <c r="J17" t="s">
        <v>28</v>
      </c>
      <c r="K17" t="s">
        <v>167</v>
      </c>
      <c r="L17" t="s">
        <v>168</v>
      </c>
    </row>
    <row r="18" spans="1:12" x14ac:dyDescent="0.25">
      <c r="A18">
        <v>15</v>
      </c>
      <c r="B18" t="s">
        <v>85</v>
      </c>
      <c r="C18">
        <v>29.64</v>
      </c>
      <c r="D18">
        <v>29.64</v>
      </c>
      <c r="E18">
        <v>118</v>
      </c>
      <c r="F18">
        <v>36</v>
      </c>
      <c r="G18">
        <v>87.7</v>
      </c>
      <c r="H18">
        <v>26.2</v>
      </c>
      <c r="I18" t="s">
        <v>57</v>
      </c>
      <c r="J18" t="s">
        <v>86</v>
      </c>
      <c r="K18" t="s">
        <v>87</v>
      </c>
      <c r="L18" t="s">
        <v>88</v>
      </c>
    </row>
    <row r="19" spans="1:12" x14ac:dyDescent="0.25">
      <c r="A19">
        <v>16</v>
      </c>
      <c r="B19" t="s">
        <v>89</v>
      </c>
      <c r="C19">
        <v>44.55</v>
      </c>
      <c r="D19">
        <v>29.54</v>
      </c>
      <c r="E19">
        <v>84</v>
      </c>
      <c r="F19">
        <v>30</v>
      </c>
      <c r="G19">
        <v>59.4</v>
      </c>
      <c r="H19">
        <v>19.8</v>
      </c>
      <c r="I19" t="s">
        <v>90</v>
      </c>
      <c r="J19" t="s">
        <v>91</v>
      </c>
      <c r="K19" t="s">
        <v>92</v>
      </c>
      <c r="L19" t="s">
        <v>93</v>
      </c>
    </row>
    <row r="20" spans="1:12" x14ac:dyDescent="0.25">
      <c r="A20">
        <v>17</v>
      </c>
      <c r="B20" t="s">
        <v>162</v>
      </c>
      <c r="C20">
        <v>220.44</v>
      </c>
      <c r="D20">
        <v>22.03</v>
      </c>
      <c r="E20">
        <v>173</v>
      </c>
      <c r="F20">
        <v>82</v>
      </c>
      <c r="G20">
        <v>117.8</v>
      </c>
      <c r="H20">
        <v>55.8</v>
      </c>
      <c r="I20" t="s">
        <v>13</v>
      </c>
      <c r="J20" t="s">
        <v>163</v>
      </c>
      <c r="K20" t="s">
        <v>164</v>
      </c>
      <c r="L20" t="s">
        <v>165</v>
      </c>
    </row>
    <row r="21" spans="1:12" x14ac:dyDescent="0.25">
      <c r="A21">
        <v>18</v>
      </c>
      <c r="B21" t="s">
        <v>94</v>
      </c>
      <c r="C21">
        <v>23.36</v>
      </c>
      <c r="D21">
        <v>19.5</v>
      </c>
      <c r="E21">
        <v>120</v>
      </c>
      <c r="F21">
        <v>35</v>
      </c>
      <c r="G21">
        <v>90.8</v>
      </c>
      <c r="H21">
        <v>26.7</v>
      </c>
      <c r="I21" t="s">
        <v>52</v>
      </c>
      <c r="J21" t="s">
        <v>95</v>
      </c>
      <c r="K21" t="s">
        <v>96</v>
      </c>
      <c r="L21" t="s">
        <v>97</v>
      </c>
    </row>
    <row r="22" spans="1:12" x14ac:dyDescent="0.25">
      <c r="A22">
        <v>19</v>
      </c>
      <c r="B22" t="s">
        <v>158</v>
      </c>
      <c r="C22">
        <v>149.15</v>
      </c>
      <c r="D22">
        <v>19.010000000000002</v>
      </c>
      <c r="E22">
        <v>186</v>
      </c>
      <c r="F22">
        <v>71</v>
      </c>
      <c r="G22">
        <v>128.5</v>
      </c>
      <c r="H22">
        <v>49.8</v>
      </c>
      <c r="I22" t="s">
        <v>18</v>
      </c>
      <c r="J22" t="s">
        <v>159</v>
      </c>
      <c r="K22" t="s">
        <v>160</v>
      </c>
      <c r="L22" t="s">
        <v>161</v>
      </c>
    </row>
    <row r="23" spans="1:12" x14ac:dyDescent="0.25">
      <c r="A23">
        <v>20</v>
      </c>
      <c r="B23" t="s">
        <v>101</v>
      </c>
      <c r="C23">
        <v>17.87</v>
      </c>
      <c r="D23">
        <v>17.87</v>
      </c>
      <c r="E23">
        <v>77</v>
      </c>
      <c r="F23">
        <v>22</v>
      </c>
      <c r="G23">
        <v>55.1</v>
      </c>
      <c r="H23">
        <v>15.5</v>
      </c>
      <c r="I23" t="s">
        <v>52</v>
      </c>
      <c r="J23" t="s">
        <v>53</v>
      </c>
      <c r="K23" t="s">
        <v>102</v>
      </c>
      <c r="L23" t="s">
        <v>103</v>
      </c>
    </row>
    <row r="24" spans="1:12" x14ac:dyDescent="0.25">
      <c r="A24">
        <v>21</v>
      </c>
      <c r="B24" t="s">
        <v>117</v>
      </c>
      <c r="C24">
        <v>22.69</v>
      </c>
      <c r="D24">
        <v>15.06</v>
      </c>
      <c r="E24">
        <v>139</v>
      </c>
      <c r="F24">
        <v>33</v>
      </c>
      <c r="G24">
        <v>88.6</v>
      </c>
      <c r="H24">
        <v>21.5</v>
      </c>
      <c r="I24" t="s">
        <v>76</v>
      </c>
      <c r="J24" t="s">
        <v>118</v>
      </c>
      <c r="K24" t="s">
        <v>119</v>
      </c>
      <c r="L24" t="s">
        <v>120</v>
      </c>
    </row>
    <row r="25" spans="1:12" x14ac:dyDescent="0.25">
      <c r="A25">
        <v>22</v>
      </c>
      <c r="B25" t="s">
        <v>109</v>
      </c>
      <c r="C25">
        <v>81.69</v>
      </c>
      <c r="D25">
        <v>14.41</v>
      </c>
      <c r="E25">
        <v>84</v>
      </c>
      <c r="F25">
        <v>36</v>
      </c>
      <c r="G25">
        <v>61.3</v>
      </c>
      <c r="H25">
        <v>26.3</v>
      </c>
      <c r="I25" t="s">
        <v>32</v>
      </c>
      <c r="J25" t="s">
        <v>110</v>
      </c>
      <c r="K25" t="s">
        <v>111</v>
      </c>
      <c r="L25" t="s">
        <v>112</v>
      </c>
    </row>
    <row r="26" spans="1:12" x14ac:dyDescent="0.25">
      <c r="A26">
        <v>23</v>
      </c>
      <c r="B26" t="s">
        <v>150</v>
      </c>
      <c r="C26">
        <v>15.22</v>
      </c>
      <c r="D26">
        <v>11.4</v>
      </c>
      <c r="E26">
        <v>116</v>
      </c>
      <c r="F26">
        <v>30</v>
      </c>
      <c r="G26">
        <v>80.400000000000006</v>
      </c>
      <c r="H26">
        <v>20.7</v>
      </c>
      <c r="I26" t="s">
        <v>105</v>
      </c>
      <c r="J26" t="s">
        <v>151</v>
      </c>
      <c r="K26" t="s">
        <v>152</v>
      </c>
      <c r="L26" t="s">
        <v>153</v>
      </c>
    </row>
    <row r="27" spans="1:12" x14ac:dyDescent="0.25">
      <c r="A27">
        <v>24</v>
      </c>
      <c r="B27" t="s">
        <v>146</v>
      </c>
      <c r="C27">
        <v>24.11</v>
      </c>
      <c r="D27">
        <v>9.18</v>
      </c>
      <c r="E27">
        <v>105</v>
      </c>
      <c r="F27">
        <v>30</v>
      </c>
      <c r="G27">
        <v>72</v>
      </c>
      <c r="H27">
        <v>19.399999999999999</v>
      </c>
      <c r="I27" t="s">
        <v>129</v>
      </c>
      <c r="J27" t="s">
        <v>147</v>
      </c>
      <c r="K27" t="s">
        <v>148</v>
      </c>
      <c r="L27" t="s">
        <v>149</v>
      </c>
    </row>
    <row r="28" spans="1:12" x14ac:dyDescent="0.25">
      <c r="A28">
        <v>25</v>
      </c>
      <c r="B28" t="s">
        <v>218</v>
      </c>
      <c r="C28">
        <v>24.82</v>
      </c>
      <c r="D28">
        <v>1.9</v>
      </c>
      <c r="E28">
        <v>105</v>
      </c>
      <c r="F28">
        <v>30</v>
      </c>
      <c r="G28">
        <v>72.900000000000006</v>
      </c>
      <c r="H28">
        <v>19.8</v>
      </c>
      <c r="I28" t="s">
        <v>190</v>
      </c>
      <c r="J28" t="s">
        <v>219</v>
      </c>
      <c r="K28" t="s">
        <v>220</v>
      </c>
      <c r="L28" t="s">
        <v>221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B91C0-5DF0-4041-8B1B-52F29F522F33}">
  <dimension ref="A1:L28"/>
  <sheetViews>
    <sheetView zoomScale="80" zoomScaleNormal="80" workbookViewId="0">
      <selection activeCell="D44" sqref="D44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42</v>
      </c>
      <c r="C3">
        <v>322.93</v>
      </c>
      <c r="D3">
        <v>322.93</v>
      </c>
      <c r="E3">
        <v>264</v>
      </c>
      <c r="F3">
        <v>123</v>
      </c>
      <c r="G3">
        <v>182.6</v>
      </c>
      <c r="H3">
        <v>85.7</v>
      </c>
      <c r="I3" t="s">
        <v>13</v>
      </c>
      <c r="J3" t="s">
        <v>143</v>
      </c>
      <c r="K3" t="s">
        <v>144</v>
      </c>
      <c r="L3" t="s">
        <v>145</v>
      </c>
    </row>
    <row r="4" spans="1:12" x14ac:dyDescent="0.25">
      <c r="A4">
        <v>1</v>
      </c>
      <c r="B4" t="s">
        <v>17</v>
      </c>
      <c r="C4">
        <v>257.39999999999998</v>
      </c>
      <c r="D4">
        <v>257.39999999999998</v>
      </c>
      <c r="E4">
        <v>223</v>
      </c>
      <c r="F4">
        <v>101</v>
      </c>
      <c r="G4">
        <v>155.9</v>
      </c>
      <c r="H4">
        <v>71.099999999999994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27</v>
      </c>
      <c r="C5">
        <v>279.64</v>
      </c>
      <c r="D5">
        <v>174.58</v>
      </c>
      <c r="E5">
        <v>166</v>
      </c>
      <c r="F5">
        <v>92</v>
      </c>
      <c r="G5">
        <v>117.4</v>
      </c>
      <c r="H5">
        <v>65.5</v>
      </c>
      <c r="I5" t="s">
        <v>13</v>
      </c>
      <c r="J5" t="s">
        <v>28</v>
      </c>
      <c r="K5" t="s">
        <v>29</v>
      </c>
      <c r="L5" t="s">
        <v>30</v>
      </c>
    </row>
    <row r="6" spans="1:12" x14ac:dyDescent="0.25">
      <c r="A6">
        <v>3</v>
      </c>
      <c r="B6" t="s">
        <v>31</v>
      </c>
      <c r="C6">
        <v>161.19</v>
      </c>
      <c r="D6">
        <v>161.19</v>
      </c>
      <c r="E6">
        <v>157</v>
      </c>
      <c r="F6">
        <v>67</v>
      </c>
      <c r="G6">
        <v>111</v>
      </c>
      <c r="H6">
        <v>48.3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36</v>
      </c>
      <c r="C7">
        <v>107.07</v>
      </c>
      <c r="D7">
        <v>103.25</v>
      </c>
      <c r="E7">
        <v>73</v>
      </c>
      <c r="F7">
        <v>38</v>
      </c>
      <c r="G7">
        <v>51.4</v>
      </c>
      <c r="H7">
        <v>26.4</v>
      </c>
      <c r="I7" t="s">
        <v>37</v>
      </c>
      <c r="J7" t="s">
        <v>38</v>
      </c>
      <c r="K7" t="s">
        <v>39</v>
      </c>
      <c r="L7" t="s">
        <v>40</v>
      </c>
    </row>
    <row r="8" spans="1:12" x14ac:dyDescent="0.25">
      <c r="A8">
        <v>5</v>
      </c>
      <c r="B8" t="s">
        <v>41</v>
      </c>
      <c r="C8">
        <v>91.18</v>
      </c>
      <c r="D8">
        <v>91.18</v>
      </c>
      <c r="E8">
        <v>111</v>
      </c>
      <c r="F8">
        <v>42</v>
      </c>
      <c r="G8">
        <v>76.400000000000006</v>
      </c>
      <c r="H8">
        <v>30.1</v>
      </c>
      <c r="I8" t="s">
        <v>42</v>
      </c>
      <c r="J8" t="s">
        <v>43</v>
      </c>
      <c r="K8" t="s">
        <v>44</v>
      </c>
      <c r="L8" t="s">
        <v>45</v>
      </c>
    </row>
    <row r="9" spans="1:12" x14ac:dyDescent="0.25">
      <c r="A9">
        <v>6</v>
      </c>
      <c r="B9" t="s">
        <v>46</v>
      </c>
      <c r="C9">
        <v>81.48</v>
      </c>
      <c r="D9">
        <v>81.48</v>
      </c>
      <c r="E9">
        <v>118</v>
      </c>
      <c r="F9">
        <v>44</v>
      </c>
      <c r="G9">
        <v>85.1</v>
      </c>
      <c r="H9">
        <v>31.8</v>
      </c>
      <c r="I9" t="s">
        <v>47</v>
      </c>
      <c r="J9" t="s">
        <v>48</v>
      </c>
      <c r="K9" t="s">
        <v>49</v>
      </c>
      <c r="L9" t="s">
        <v>50</v>
      </c>
    </row>
    <row r="10" spans="1:12" x14ac:dyDescent="0.25">
      <c r="A10">
        <v>7</v>
      </c>
      <c r="B10" t="s">
        <v>185</v>
      </c>
      <c r="C10">
        <v>159.22999999999999</v>
      </c>
      <c r="D10">
        <v>66.010000000000005</v>
      </c>
      <c r="E10">
        <v>157</v>
      </c>
      <c r="F10">
        <v>67</v>
      </c>
      <c r="G10">
        <v>106.6</v>
      </c>
      <c r="H10">
        <v>45.1</v>
      </c>
      <c r="I10" t="s">
        <v>13</v>
      </c>
      <c r="J10" t="s">
        <v>186</v>
      </c>
      <c r="K10" t="s">
        <v>187</v>
      </c>
      <c r="L10" t="s">
        <v>188</v>
      </c>
    </row>
    <row r="11" spans="1:12" x14ac:dyDescent="0.25">
      <c r="A11">
        <v>8</v>
      </c>
      <c r="B11" t="s">
        <v>75</v>
      </c>
      <c r="C11">
        <v>57.22</v>
      </c>
      <c r="D11">
        <v>53.4</v>
      </c>
      <c r="E11">
        <v>100</v>
      </c>
      <c r="F11">
        <v>32</v>
      </c>
      <c r="G11">
        <v>63.6</v>
      </c>
      <c r="H11">
        <v>20.9</v>
      </c>
      <c r="I11" t="s">
        <v>76</v>
      </c>
      <c r="J11" t="s">
        <v>77</v>
      </c>
      <c r="K11" t="s">
        <v>78</v>
      </c>
      <c r="L11" t="s">
        <v>79</v>
      </c>
    </row>
    <row r="12" spans="1:12" x14ac:dyDescent="0.25">
      <c r="A12">
        <v>9</v>
      </c>
      <c r="B12" t="s">
        <v>56</v>
      </c>
      <c r="C12">
        <v>59.16</v>
      </c>
      <c r="D12">
        <v>51.45</v>
      </c>
      <c r="E12">
        <v>318</v>
      </c>
      <c r="F12">
        <v>80</v>
      </c>
      <c r="G12">
        <v>210</v>
      </c>
      <c r="H12">
        <v>53.4</v>
      </c>
      <c r="I12" t="s">
        <v>57</v>
      </c>
      <c r="J12" t="s">
        <v>58</v>
      </c>
      <c r="K12" t="s">
        <v>59</v>
      </c>
      <c r="L12" t="s">
        <v>60</v>
      </c>
    </row>
    <row r="13" spans="1:12" x14ac:dyDescent="0.25">
      <c r="A13">
        <v>10</v>
      </c>
      <c r="B13" t="s">
        <v>80</v>
      </c>
      <c r="C13">
        <v>59.79</v>
      </c>
      <c r="D13">
        <v>44.64</v>
      </c>
      <c r="E13">
        <v>193</v>
      </c>
      <c r="F13">
        <v>56</v>
      </c>
      <c r="G13">
        <v>134.6</v>
      </c>
      <c r="H13">
        <v>40</v>
      </c>
      <c r="I13" t="s">
        <v>81</v>
      </c>
      <c r="J13" t="s">
        <v>82</v>
      </c>
      <c r="K13" t="s">
        <v>83</v>
      </c>
      <c r="L13" t="s">
        <v>84</v>
      </c>
    </row>
    <row r="14" spans="1:12" x14ac:dyDescent="0.25">
      <c r="A14">
        <v>11</v>
      </c>
      <c r="B14" t="s">
        <v>94</v>
      </c>
      <c r="C14">
        <v>40.090000000000003</v>
      </c>
      <c r="D14">
        <v>36.22</v>
      </c>
      <c r="E14">
        <v>120</v>
      </c>
      <c r="F14">
        <v>38</v>
      </c>
      <c r="G14">
        <v>90.8</v>
      </c>
      <c r="H14">
        <v>29</v>
      </c>
      <c r="I14" t="s">
        <v>52</v>
      </c>
      <c r="J14" t="s">
        <v>95</v>
      </c>
      <c r="K14" t="s">
        <v>96</v>
      </c>
      <c r="L14" t="s">
        <v>97</v>
      </c>
    </row>
    <row r="15" spans="1:12" x14ac:dyDescent="0.25">
      <c r="A15">
        <v>12</v>
      </c>
      <c r="B15" t="s">
        <v>340</v>
      </c>
      <c r="C15">
        <v>50.27</v>
      </c>
      <c r="D15">
        <v>35.25</v>
      </c>
      <c r="E15">
        <v>132</v>
      </c>
      <c r="F15">
        <v>41</v>
      </c>
      <c r="G15">
        <v>92</v>
      </c>
      <c r="H15">
        <v>28</v>
      </c>
      <c r="I15" t="s">
        <v>62</v>
      </c>
      <c r="J15" t="s">
        <v>341</v>
      </c>
      <c r="K15" t="s">
        <v>342</v>
      </c>
      <c r="L15" t="s">
        <v>343</v>
      </c>
    </row>
    <row r="16" spans="1:12" x14ac:dyDescent="0.25">
      <c r="A16">
        <v>13</v>
      </c>
      <c r="B16" t="s">
        <v>104</v>
      </c>
      <c r="C16">
        <v>38.799999999999997</v>
      </c>
      <c r="D16">
        <v>34.979999999999997</v>
      </c>
      <c r="E16">
        <v>218</v>
      </c>
      <c r="F16">
        <v>57</v>
      </c>
      <c r="G16">
        <v>147.80000000000001</v>
      </c>
      <c r="H16">
        <v>38.4</v>
      </c>
      <c r="I16" t="s">
        <v>105</v>
      </c>
      <c r="J16" t="s">
        <v>106</v>
      </c>
      <c r="K16" t="s">
        <v>107</v>
      </c>
      <c r="L16" t="s">
        <v>108</v>
      </c>
    </row>
    <row r="17" spans="1:12" x14ac:dyDescent="0.25">
      <c r="A17">
        <v>14</v>
      </c>
      <c r="B17" t="s">
        <v>51</v>
      </c>
      <c r="C17">
        <v>34.94</v>
      </c>
      <c r="D17">
        <v>34.94</v>
      </c>
      <c r="E17">
        <v>325</v>
      </c>
      <c r="F17">
        <v>78</v>
      </c>
      <c r="G17">
        <v>218.9</v>
      </c>
      <c r="H17">
        <v>54.9</v>
      </c>
      <c r="I17" t="s">
        <v>52</v>
      </c>
      <c r="J17" t="s">
        <v>53</v>
      </c>
      <c r="K17" t="s">
        <v>54</v>
      </c>
      <c r="L17" t="s">
        <v>55</v>
      </c>
    </row>
    <row r="18" spans="1:12" x14ac:dyDescent="0.25">
      <c r="A18">
        <v>15</v>
      </c>
      <c r="B18" t="s">
        <v>166</v>
      </c>
      <c r="C18">
        <v>79.61</v>
      </c>
      <c r="D18">
        <v>30.43</v>
      </c>
      <c r="E18">
        <v>65</v>
      </c>
      <c r="F18">
        <v>31</v>
      </c>
      <c r="G18">
        <v>49.6</v>
      </c>
      <c r="H18">
        <v>23.9</v>
      </c>
      <c r="I18" t="s">
        <v>13</v>
      </c>
      <c r="J18" t="s">
        <v>28</v>
      </c>
      <c r="K18" t="s">
        <v>167</v>
      </c>
      <c r="L18" t="s">
        <v>168</v>
      </c>
    </row>
    <row r="19" spans="1:12" x14ac:dyDescent="0.25">
      <c r="A19">
        <v>16</v>
      </c>
      <c r="B19" t="s">
        <v>70</v>
      </c>
      <c r="C19">
        <v>33.94</v>
      </c>
      <c r="D19">
        <v>30.13</v>
      </c>
      <c r="E19">
        <v>100</v>
      </c>
      <c r="F19">
        <v>31</v>
      </c>
      <c r="G19">
        <v>70.2</v>
      </c>
      <c r="H19">
        <v>21.2</v>
      </c>
      <c r="I19" t="s">
        <v>71</v>
      </c>
      <c r="J19" t="s">
        <v>72</v>
      </c>
      <c r="K19" t="s">
        <v>73</v>
      </c>
      <c r="L19" t="s">
        <v>74</v>
      </c>
    </row>
    <row r="20" spans="1:12" x14ac:dyDescent="0.25">
      <c r="A20">
        <v>17</v>
      </c>
      <c r="B20" t="s">
        <v>85</v>
      </c>
      <c r="C20">
        <v>29.99</v>
      </c>
      <c r="D20">
        <v>29.99</v>
      </c>
      <c r="E20">
        <v>118</v>
      </c>
      <c r="F20">
        <v>36</v>
      </c>
      <c r="G20">
        <v>87.7</v>
      </c>
      <c r="H20">
        <v>26.3</v>
      </c>
      <c r="I20" t="s">
        <v>57</v>
      </c>
      <c r="J20" t="s">
        <v>86</v>
      </c>
      <c r="K20" t="s">
        <v>87</v>
      </c>
      <c r="L20" t="s">
        <v>88</v>
      </c>
    </row>
    <row r="21" spans="1:12" x14ac:dyDescent="0.25">
      <c r="A21">
        <v>18</v>
      </c>
      <c r="B21" t="s">
        <v>89</v>
      </c>
      <c r="C21">
        <v>40.450000000000003</v>
      </c>
      <c r="D21">
        <v>25.45</v>
      </c>
      <c r="E21">
        <v>84</v>
      </c>
      <c r="F21">
        <v>29</v>
      </c>
      <c r="G21">
        <v>59.4</v>
      </c>
      <c r="H21">
        <v>19.3</v>
      </c>
      <c r="I21" t="s">
        <v>90</v>
      </c>
      <c r="J21" t="s">
        <v>91</v>
      </c>
      <c r="K21" t="s">
        <v>92</v>
      </c>
      <c r="L21" t="s">
        <v>93</v>
      </c>
    </row>
    <row r="22" spans="1:12" x14ac:dyDescent="0.25">
      <c r="A22">
        <v>19</v>
      </c>
      <c r="B22" t="s">
        <v>162</v>
      </c>
      <c r="C22">
        <v>218.46</v>
      </c>
      <c r="D22">
        <v>21.04</v>
      </c>
      <c r="E22">
        <v>173</v>
      </c>
      <c r="F22">
        <v>82</v>
      </c>
      <c r="G22">
        <v>117.8</v>
      </c>
      <c r="H22">
        <v>55.4</v>
      </c>
      <c r="I22" t="s">
        <v>13</v>
      </c>
      <c r="J22" t="s">
        <v>163</v>
      </c>
      <c r="K22" t="s">
        <v>164</v>
      </c>
      <c r="L22" t="s">
        <v>165</v>
      </c>
    </row>
    <row r="23" spans="1:12" x14ac:dyDescent="0.25">
      <c r="A23">
        <v>20</v>
      </c>
      <c r="B23" t="s">
        <v>158</v>
      </c>
      <c r="C23">
        <v>153.43</v>
      </c>
      <c r="D23">
        <v>18.79</v>
      </c>
      <c r="E23">
        <v>186</v>
      </c>
      <c r="F23">
        <v>72</v>
      </c>
      <c r="G23">
        <v>128.5</v>
      </c>
      <c r="H23">
        <v>50.3</v>
      </c>
      <c r="I23" t="s">
        <v>18</v>
      </c>
      <c r="J23" t="s">
        <v>159</v>
      </c>
      <c r="K23" t="s">
        <v>160</v>
      </c>
      <c r="L23" t="s">
        <v>161</v>
      </c>
    </row>
    <row r="24" spans="1:12" x14ac:dyDescent="0.25">
      <c r="A24">
        <v>21</v>
      </c>
      <c r="B24" t="s">
        <v>109</v>
      </c>
      <c r="C24">
        <v>87.27</v>
      </c>
      <c r="D24">
        <v>16.13</v>
      </c>
      <c r="E24">
        <v>84</v>
      </c>
      <c r="F24">
        <v>37</v>
      </c>
      <c r="G24">
        <v>61.3</v>
      </c>
      <c r="H24">
        <v>27.1</v>
      </c>
      <c r="I24" t="s">
        <v>32</v>
      </c>
      <c r="J24" t="s">
        <v>110</v>
      </c>
      <c r="K24" t="s">
        <v>111</v>
      </c>
      <c r="L24" t="s">
        <v>112</v>
      </c>
    </row>
    <row r="25" spans="1:12" x14ac:dyDescent="0.25">
      <c r="A25">
        <v>22</v>
      </c>
      <c r="B25" t="s">
        <v>117</v>
      </c>
      <c r="C25">
        <v>23.23</v>
      </c>
      <c r="D25">
        <v>15.6</v>
      </c>
      <c r="E25">
        <v>139</v>
      </c>
      <c r="F25">
        <v>33</v>
      </c>
      <c r="G25">
        <v>88.6</v>
      </c>
      <c r="H25">
        <v>21.6</v>
      </c>
      <c r="I25" t="s">
        <v>76</v>
      </c>
      <c r="J25" t="s">
        <v>118</v>
      </c>
      <c r="K25" t="s">
        <v>119</v>
      </c>
      <c r="L25" t="s">
        <v>120</v>
      </c>
    </row>
    <row r="26" spans="1:12" x14ac:dyDescent="0.25">
      <c r="A26">
        <v>23</v>
      </c>
      <c r="B26" t="s">
        <v>101</v>
      </c>
      <c r="C26">
        <v>8.09</v>
      </c>
      <c r="D26">
        <v>8.09</v>
      </c>
      <c r="E26">
        <v>77</v>
      </c>
      <c r="F26">
        <v>20</v>
      </c>
      <c r="G26">
        <v>55.1</v>
      </c>
      <c r="H26">
        <v>14.2</v>
      </c>
      <c r="I26" t="s">
        <v>52</v>
      </c>
      <c r="J26" t="s">
        <v>53</v>
      </c>
      <c r="K26" t="s">
        <v>102</v>
      </c>
      <c r="L26" t="s">
        <v>103</v>
      </c>
    </row>
    <row r="27" spans="1:12" x14ac:dyDescent="0.25">
      <c r="A27">
        <v>24</v>
      </c>
      <c r="B27" t="s">
        <v>222</v>
      </c>
      <c r="C27">
        <v>38.97</v>
      </c>
      <c r="D27">
        <v>3.62</v>
      </c>
      <c r="E27">
        <v>100</v>
      </c>
      <c r="F27">
        <v>32</v>
      </c>
      <c r="G27">
        <v>71.599999999999994</v>
      </c>
      <c r="H27">
        <v>22.8</v>
      </c>
      <c r="I27" t="s">
        <v>62</v>
      </c>
      <c r="J27" t="s">
        <v>223</v>
      </c>
      <c r="K27" t="s">
        <v>224</v>
      </c>
      <c r="L27" t="s">
        <v>225</v>
      </c>
    </row>
    <row r="28" spans="1:12" x14ac:dyDescent="0.25">
      <c r="A28">
        <v>25</v>
      </c>
      <c r="B28" t="s">
        <v>137</v>
      </c>
      <c r="C28">
        <v>0.27</v>
      </c>
      <c r="D28">
        <v>0.27</v>
      </c>
      <c r="E28">
        <v>79</v>
      </c>
      <c r="F28">
        <v>21</v>
      </c>
      <c r="G28">
        <v>60.8</v>
      </c>
      <c r="H28">
        <v>16.2</v>
      </c>
      <c r="I28" t="s">
        <v>71</v>
      </c>
      <c r="J28" t="s">
        <v>138</v>
      </c>
      <c r="K28" t="s">
        <v>139</v>
      </c>
      <c r="L28" t="s">
        <v>140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42D2A-C512-4746-958D-2289097943FF}">
  <dimension ref="A1:L28"/>
  <sheetViews>
    <sheetView topLeftCell="D1" zoomScale="80" zoomScaleNormal="80" workbookViewId="0">
      <selection activeCell="I3" sqref="I3:J28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2</v>
      </c>
      <c r="C3">
        <v>321.42</v>
      </c>
      <c r="D3">
        <v>321.42</v>
      </c>
      <c r="E3">
        <v>251</v>
      </c>
      <c r="F3">
        <v>118</v>
      </c>
      <c r="G3">
        <v>173.9</v>
      </c>
      <c r="H3">
        <v>84.2</v>
      </c>
      <c r="I3" t="s">
        <v>13</v>
      </c>
      <c r="J3" t="s">
        <v>14</v>
      </c>
      <c r="K3" t="s">
        <v>15</v>
      </c>
      <c r="L3" t="s">
        <v>16</v>
      </c>
    </row>
    <row r="4" spans="1:12" x14ac:dyDescent="0.25">
      <c r="A4">
        <v>1</v>
      </c>
      <c r="B4" t="s">
        <v>17</v>
      </c>
      <c r="C4">
        <v>240.88</v>
      </c>
      <c r="D4">
        <v>240.88</v>
      </c>
      <c r="E4">
        <v>223</v>
      </c>
      <c r="F4">
        <v>98</v>
      </c>
      <c r="G4">
        <v>155.9</v>
      </c>
      <c r="H4">
        <v>69.099999999999994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31</v>
      </c>
      <c r="C5">
        <v>173.55</v>
      </c>
      <c r="D5">
        <v>173.55</v>
      </c>
      <c r="E5">
        <v>157</v>
      </c>
      <c r="F5">
        <v>69</v>
      </c>
      <c r="G5">
        <v>111</v>
      </c>
      <c r="H5">
        <v>50</v>
      </c>
      <c r="I5" t="s">
        <v>32</v>
      </c>
      <c r="J5" t="s">
        <v>33</v>
      </c>
      <c r="K5" t="s">
        <v>34</v>
      </c>
      <c r="L5" t="s">
        <v>35</v>
      </c>
    </row>
    <row r="6" spans="1:12" x14ac:dyDescent="0.25">
      <c r="A6">
        <v>3</v>
      </c>
      <c r="B6" t="s">
        <v>27</v>
      </c>
      <c r="C6">
        <v>279.33</v>
      </c>
      <c r="D6">
        <v>156.74</v>
      </c>
      <c r="E6">
        <v>166</v>
      </c>
      <c r="F6">
        <v>92</v>
      </c>
      <c r="G6">
        <v>117.4</v>
      </c>
      <c r="H6">
        <v>65.400000000000006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02</v>
      </c>
      <c r="C7">
        <v>117.95</v>
      </c>
      <c r="D7">
        <v>117.95</v>
      </c>
      <c r="E7">
        <v>293</v>
      </c>
      <c r="F7">
        <v>81</v>
      </c>
      <c r="G7">
        <v>176.5</v>
      </c>
      <c r="H7">
        <v>48.8</v>
      </c>
      <c r="I7" t="s">
        <v>303</v>
      </c>
      <c r="J7" t="s">
        <v>304</v>
      </c>
      <c r="K7" t="s">
        <v>305</v>
      </c>
      <c r="L7" t="s">
        <v>306</v>
      </c>
    </row>
    <row r="8" spans="1:12" x14ac:dyDescent="0.25">
      <c r="A8">
        <v>5</v>
      </c>
      <c r="B8" t="s">
        <v>36</v>
      </c>
      <c r="C8">
        <v>103.96</v>
      </c>
      <c r="D8">
        <v>100.15</v>
      </c>
      <c r="E8">
        <v>73</v>
      </c>
      <c r="F8">
        <v>37</v>
      </c>
      <c r="G8">
        <v>51.4</v>
      </c>
      <c r="H8">
        <v>26.1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1</v>
      </c>
      <c r="C9">
        <v>98.14</v>
      </c>
      <c r="D9">
        <v>98.14</v>
      </c>
      <c r="E9">
        <v>111</v>
      </c>
      <c r="F9">
        <v>43</v>
      </c>
      <c r="G9">
        <v>76.400000000000006</v>
      </c>
      <c r="H9">
        <v>31.1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46</v>
      </c>
      <c r="C10">
        <v>82.05</v>
      </c>
      <c r="D10">
        <v>82.05</v>
      </c>
      <c r="E10">
        <v>118</v>
      </c>
      <c r="F10">
        <v>44</v>
      </c>
      <c r="G10">
        <v>85.1</v>
      </c>
      <c r="H10">
        <v>31.9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162</v>
      </c>
      <c r="C11">
        <v>218.4</v>
      </c>
      <c r="D11">
        <v>64.69</v>
      </c>
      <c r="E11">
        <v>173</v>
      </c>
      <c r="F11">
        <v>81</v>
      </c>
      <c r="G11">
        <v>117.8</v>
      </c>
      <c r="H11">
        <v>55.5</v>
      </c>
      <c r="I11" t="s">
        <v>13</v>
      </c>
      <c r="J11" t="s">
        <v>163</v>
      </c>
      <c r="K11" t="s">
        <v>164</v>
      </c>
      <c r="L11" t="s">
        <v>165</v>
      </c>
    </row>
    <row r="12" spans="1:12" x14ac:dyDescent="0.25">
      <c r="A12">
        <v>9</v>
      </c>
      <c r="B12" t="s">
        <v>51</v>
      </c>
      <c r="C12">
        <v>61.94</v>
      </c>
      <c r="D12">
        <v>61.94</v>
      </c>
      <c r="E12">
        <v>325</v>
      </c>
      <c r="F12">
        <v>83</v>
      </c>
      <c r="G12">
        <v>218.9</v>
      </c>
      <c r="H12">
        <v>58.4</v>
      </c>
      <c r="I12" t="s">
        <v>52</v>
      </c>
      <c r="J12" t="s">
        <v>53</v>
      </c>
      <c r="K12" t="s">
        <v>54</v>
      </c>
      <c r="L12" t="s">
        <v>55</v>
      </c>
    </row>
    <row r="13" spans="1:12" x14ac:dyDescent="0.25">
      <c r="A13">
        <v>10</v>
      </c>
      <c r="B13" t="s">
        <v>56</v>
      </c>
      <c r="C13">
        <v>68.36</v>
      </c>
      <c r="D13">
        <v>60.65</v>
      </c>
      <c r="E13">
        <v>318</v>
      </c>
      <c r="F13">
        <v>81</v>
      </c>
      <c r="G13">
        <v>210</v>
      </c>
      <c r="H13">
        <v>55</v>
      </c>
      <c r="I13" t="s">
        <v>57</v>
      </c>
      <c r="J13" t="s">
        <v>58</v>
      </c>
      <c r="K13" t="s">
        <v>59</v>
      </c>
      <c r="L13" t="s">
        <v>60</v>
      </c>
    </row>
    <row r="14" spans="1:12" x14ac:dyDescent="0.25">
      <c r="A14">
        <v>11</v>
      </c>
      <c r="B14" t="s">
        <v>75</v>
      </c>
      <c r="C14">
        <v>52.27</v>
      </c>
      <c r="D14">
        <v>48.46</v>
      </c>
      <c r="E14">
        <v>100</v>
      </c>
      <c r="F14">
        <v>31</v>
      </c>
      <c r="G14">
        <v>63.6</v>
      </c>
      <c r="H14">
        <v>20.2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94</v>
      </c>
      <c r="C15">
        <v>50.14</v>
      </c>
      <c r="D15">
        <v>46.28</v>
      </c>
      <c r="E15">
        <v>120</v>
      </c>
      <c r="F15">
        <v>40</v>
      </c>
      <c r="G15">
        <v>90.8</v>
      </c>
      <c r="H15">
        <v>30.3</v>
      </c>
      <c r="I15" t="s">
        <v>52</v>
      </c>
      <c r="J15" t="s">
        <v>95</v>
      </c>
      <c r="K15" t="s">
        <v>96</v>
      </c>
      <c r="L15" t="s">
        <v>97</v>
      </c>
    </row>
    <row r="16" spans="1:12" x14ac:dyDescent="0.25">
      <c r="A16">
        <v>13</v>
      </c>
      <c r="B16" t="s">
        <v>80</v>
      </c>
      <c r="C16">
        <v>56.14</v>
      </c>
      <c r="D16">
        <v>44.77</v>
      </c>
      <c r="E16">
        <v>193</v>
      </c>
      <c r="F16">
        <v>55</v>
      </c>
      <c r="G16">
        <v>134.6</v>
      </c>
      <c r="H16">
        <v>39.6</v>
      </c>
      <c r="I16" t="s">
        <v>81</v>
      </c>
      <c r="J16" t="s">
        <v>82</v>
      </c>
      <c r="K16" t="s">
        <v>83</v>
      </c>
      <c r="L16" t="s">
        <v>84</v>
      </c>
    </row>
    <row r="17" spans="1:12" x14ac:dyDescent="0.25">
      <c r="A17">
        <v>14</v>
      </c>
      <c r="B17" t="s">
        <v>70</v>
      </c>
      <c r="C17">
        <v>46.17</v>
      </c>
      <c r="D17">
        <v>42.35</v>
      </c>
      <c r="E17">
        <v>100</v>
      </c>
      <c r="F17">
        <v>33</v>
      </c>
      <c r="G17">
        <v>70.2</v>
      </c>
      <c r="H17">
        <v>22.9</v>
      </c>
      <c r="I17" t="s">
        <v>71</v>
      </c>
      <c r="J17" t="s">
        <v>72</v>
      </c>
      <c r="K17" t="s">
        <v>73</v>
      </c>
      <c r="L17" t="s">
        <v>74</v>
      </c>
    </row>
    <row r="18" spans="1:12" x14ac:dyDescent="0.25">
      <c r="A18">
        <v>15</v>
      </c>
      <c r="B18" t="s">
        <v>85</v>
      </c>
      <c r="C18">
        <v>29.72</v>
      </c>
      <c r="D18">
        <v>29.72</v>
      </c>
      <c r="E18">
        <v>118</v>
      </c>
      <c r="F18">
        <v>36</v>
      </c>
      <c r="G18">
        <v>87.7</v>
      </c>
      <c r="H18">
        <v>26.2</v>
      </c>
      <c r="I18" t="s">
        <v>57</v>
      </c>
      <c r="J18" t="s">
        <v>86</v>
      </c>
      <c r="K18" t="s">
        <v>87</v>
      </c>
      <c r="L18" t="s">
        <v>88</v>
      </c>
    </row>
    <row r="19" spans="1:12" x14ac:dyDescent="0.25">
      <c r="A19">
        <v>16</v>
      </c>
      <c r="B19" t="s">
        <v>61</v>
      </c>
      <c r="C19">
        <v>44.29</v>
      </c>
      <c r="D19">
        <v>29.21</v>
      </c>
      <c r="E19">
        <v>120</v>
      </c>
      <c r="F19">
        <v>38</v>
      </c>
      <c r="G19">
        <v>84.1</v>
      </c>
      <c r="H19">
        <v>25.5</v>
      </c>
      <c r="I19" t="s">
        <v>62</v>
      </c>
      <c r="J19" t="s">
        <v>63</v>
      </c>
      <c r="K19" t="s">
        <v>64</v>
      </c>
      <c r="L19" t="s">
        <v>65</v>
      </c>
    </row>
    <row r="20" spans="1:12" x14ac:dyDescent="0.25">
      <c r="A20">
        <v>17</v>
      </c>
      <c r="B20" t="s">
        <v>166</v>
      </c>
      <c r="C20">
        <v>84.78</v>
      </c>
      <c r="D20">
        <v>27.4</v>
      </c>
      <c r="E20">
        <v>65</v>
      </c>
      <c r="F20">
        <v>32</v>
      </c>
      <c r="G20">
        <v>49.6</v>
      </c>
      <c r="H20">
        <v>24.6</v>
      </c>
      <c r="I20" t="s">
        <v>13</v>
      </c>
      <c r="J20" t="s">
        <v>28</v>
      </c>
      <c r="K20" t="s">
        <v>167</v>
      </c>
      <c r="L20" t="s">
        <v>168</v>
      </c>
    </row>
    <row r="21" spans="1:12" x14ac:dyDescent="0.25">
      <c r="A21">
        <v>18</v>
      </c>
      <c r="B21" t="s">
        <v>89</v>
      </c>
      <c r="C21">
        <v>35.630000000000003</v>
      </c>
      <c r="D21">
        <v>24.52</v>
      </c>
      <c r="E21">
        <v>84</v>
      </c>
      <c r="F21">
        <v>28</v>
      </c>
      <c r="G21">
        <v>59.4</v>
      </c>
      <c r="H21">
        <v>18.7</v>
      </c>
      <c r="I21" t="s">
        <v>90</v>
      </c>
      <c r="J21" t="s">
        <v>91</v>
      </c>
      <c r="K21" t="s">
        <v>92</v>
      </c>
      <c r="L21" t="s">
        <v>93</v>
      </c>
    </row>
    <row r="22" spans="1:12" x14ac:dyDescent="0.25">
      <c r="A22">
        <v>19</v>
      </c>
      <c r="B22" t="s">
        <v>101</v>
      </c>
      <c r="C22">
        <v>18.010000000000002</v>
      </c>
      <c r="D22">
        <v>18.010000000000002</v>
      </c>
      <c r="E22">
        <v>77</v>
      </c>
      <c r="F22">
        <v>22</v>
      </c>
      <c r="G22">
        <v>55.1</v>
      </c>
      <c r="H22">
        <v>15.5</v>
      </c>
      <c r="I22" t="s">
        <v>52</v>
      </c>
      <c r="J22" t="s">
        <v>53</v>
      </c>
      <c r="K22" t="s">
        <v>102</v>
      </c>
      <c r="L22" t="s">
        <v>103</v>
      </c>
    </row>
    <row r="23" spans="1:12" x14ac:dyDescent="0.25">
      <c r="A23">
        <v>20</v>
      </c>
      <c r="B23" t="s">
        <v>269</v>
      </c>
      <c r="C23">
        <v>187.23</v>
      </c>
      <c r="D23">
        <v>17.38</v>
      </c>
      <c r="E23">
        <v>148</v>
      </c>
      <c r="F23">
        <v>70</v>
      </c>
      <c r="G23">
        <v>100.5</v>
      </c>
      <c r="H23">
        <v>47.7</v>
      </c>
      <c r="I23" t="s">
        <v>13</v>
      </c>
      <c r="J23" t="s">
        <v>163</v>
      </c>
      <c r="K23" t="s">
        <v>270</v>
      </c>
      <c r="L23" t="s">
        <v>271</v>
      </c>
    </row>
    <row r="24" spans="1:12" x14ac:dyDescent="0.25">
      <c r="A24">
        <v>21</v>
      </c>
      <c r="B24" t="s">
        <v>109</v>
      </c>
      <c r="C24">
        <v>87.01</v>
      </c>
      <c r="D24">
        <v>15.87</v>
      </c>
      <c r="E24">
        <v>84</v>
      </c>
      <c r="F24">
        <v>37</v>
      </c>
      <c r="G24">
        <v>61.3</v>
      </c>
      <c r="H24">
        <v>27</v>
      </c>
      <c r="I24" t="s">
        <v>32</v>
      </c>
      <c r="J24" t="s">
        <v>110</v>
      </c>
      <c r="K24" t="s">
        <v>111</v>
      </c>
      <c r="L24" t="s">
        <v>112</v>
      </c>
    </row>
    <row r="25" spans="1:12" x14ac:dyDescent="0.25">
      <c r="A25">
        <v>22</v>
      </c>
      <c r="B25" t="s">
        <v>150</v>
      </c>
      <c r="C25">
        <v>14.87</v>
      </c>
      <c r="D25">
        <v>11.06</v>
      </c>
      <c r="E25">
        <v>116</v>
      </c>
      <c r="F25">
        <v>30</v>
      </c>
      <c r="G25">
        <v>80.400000000000006</v>
      </c>
      <c r="H25">
        <v>20.6</v>
      </c>
      <c r="I25" t="s">
        <v>105</v>
      </c>
      <c r="J25" t="s">
        <v>151</v>
      </c>
      <c r="K25" t="s">
        <v>152</v>
      </c>
      <c r="L25" t="s">
        <v>153</v>
      </c>
    </row>
    <row r="26" spans="1:12" x14ac:dyDescent="0.25">
      <c r="A26">
        <v>23</v>
      </c>
      <c r="B26" t="s">
        <v>137</v>
      </c>
      <c r="C26">
        <v>5.63</v>
      </c>
      <c r="D26">
        <v>5.63</v>
      </c>
      <c r="E26">
        <v>79</v>
      </c>
      <c r="F26">
        <v>22</v>
      </c>
      <c r="G26">
        <v>60.8</v>
      </c>
      <c r="H26">
        <v>16.899999999999999</v>
      </c>
      <c r="I26" t="s">
        <v>71</v>
      </c>
      <c r="J26" t="s">
        <v>138</v>
      </c>
      <c r="K26" t="s">
        <v>139</v>
      </c>
      <c r="L26" t="s">
        <v>140</v>
      </c>
    </row>
    <row r="27" spans="1:12" x14ac:dyDescent="0.25">
      <c r="A27">
        <v>24</v>
      </c>
      <c r="B27" t="s">
        <v>128</v>
      </c>
      <c r="C27">
        <v>14.97</v>
      </c>
      <c r="D27">
        <v>3.93</v>
      </c>
      <c r="E27">
        <v>109</v>
      </c>
      <c r="F27">
        <v>28</v>
      </c>
      <c r="G27">
        <v>74.3</v>
      </c>
      <c r="H27">
        <v>18.8</v>
      </c>
      <c r="I27" t="s">
        <v>129</v>
      </c>
      <c r="J27" t="s">
        <v>130</v>
      </c>
      <c r="K27" t="s">
        <v>131</v>
      </c>
      <c r="L27" t="s">
        <v>132</v>
      </c>
    </row>
    <row r="28" spans="1:12" x14ac:dyDescent="0.25">
      <c r="A28">
        <v>25</v>
      </c>
      <c r="B28" t="s">
        <v>247</v>
      </c>
      <c r="C28">
        <v>10.24</v>
      </c>
      <c r="D28">
        <v>2.61</v>
      </c>
      <c r="E28">
        <v>140</v>
      </c>
      <c r="F28">
        <v>32</v>
      </c>
      <c r="G28">
        <v>92</v>
      </c>
      <c r="H28">
        <v>21.1</v>
      </c>
      <c r="I28" t="s">
        <v>76</v>
      </c>
      <c r="J28" t="s">
        <v>248</v>
      </c>
      <c r="K28" t="s">
        <v>248</v>
      </c>
      <c r="L28" t="s">
        <v>249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6AC5C-BDE1-46D8-BC1B-857286A31684}">
  <dimension ref="A1:L31"/>
  <sheetViews>
    <sheetView topLeftCell="F1" zoomScale="80" zoomScaleNormal="80" workbookViewId="0">
      <selection activeCell="K9" sqref="K9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142</v>
      </c>
      <c r="C3">
        <v>329.68</v>
      </c>
      <c r="D3">
        <v>329.68</v>
      </c>
      <c r="E3">
        <v>264</v>
      </c>
      <c r="F3">
        <v>124</v>
      </c>
      <c r="G3">
        <v>182.6</v>
      </c>
      <c r="H3">
        <v>86.6</v>
      </c>
      <c r="I3" t="s">
        <v>13</v>
      </c>
      <c r="J3" t="s">
        <v>143</v>
      </c>
      <c r="K3" t="s">
        <v>144</v>
      </c>
      <c r="L3" t="s">
        <v>145</v>
      </c>
    </row>
    <row r="4" spans="1:12" x14ac:dyDescent="0.25">
      <c r="A4">
        <v>1</v>
      </c>
      <c r="B4" t="s">
        <v>17</v>
      </c>
      <c r="C4">
        <v>245.76</v>
      </c>
      <c r="D4">
        <v>245.76</v>
      </c>
      <c r="E4">
        <v>223</v>
      </c>
      <c r="F4">
        <v>99</v>
      </c>
      <c r="G4">
        <v>155.9</v>
      </c>
      <c r="H4">
        <v>69.5</v>
      </c>
      <c r="I4" t="s">
        <v>18</v>
      </c>
      <c r="J4" t="s">
        <v>19</v>
      </c>
      <c r="K4" t="s">
        <v>20</v>
      </c>
      <c r="L4" t="s">
        <v>21</v>
      </c>
    </row>
    <row r="5" spans="1:12" x14ac:dyDescent="0.25">
      <c r="A5">
        <v>2</v>
      </c>
      <c r="B5" t="s">
        <v>31</v>
      </c>
      <c r="C5">
        <v>177.06</v>
      </c>
      <c r="D5">
        <v>177.06</v>
      </c>
      <c r="E5">
        <v>157</v>
      </c>
      <c r="F5">
        <v>70</v>
      </c>
      <c r="G5">
        <v>111</v>
      </c>
      <c r="H5">
        <v>50.2</v>
      </c>
      <c r="I5" t="s">
        <v>32</v>
      </c>
      <c r="J5" t="s">
        <v>33</v>
      </c>
      <c r="K5" t="s">
        <v>34</v>
      </c>
      <c r="L5" t="s">
        <v>35</v>
      </c>
    </row>
    <row r="6" spans="1:12" x14ac:dyDescent="0.25">
      <c r="A6">
        <v>3</v>
      </c>
      <c r="B6" t="s">
        <v>27</v>
      </c>
      <c r="C6">
        <v>272.55</v>
      </c>
      <c r="D6">
        <v>159.9</v>
      </c>
      <c r="E6">
        <v>166</v>
      </c>
      <c r="F6">
        <v>91</v>
      </c>
      <c r="G6">
        <v>117.4</v>
      </c>
      <c r="H6">
        <v>64.5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6</v>
      </c>
      <c r="C7">
        <v>119.38</v>
      </c>
      <c r="D7">
        <v>115.56</v>
      </c>
      <c r="E7">
        <v>73</v>
      </c>
      <c r="F7">
        <v>40</v>
      </c>
      <c r="G7">
        <v>51.4</v>
      </c>
      <c r="H7">
        <v>28.1</v>
      </c>
      <c r="I7" t="s">
        <v>37</v>
      </c>
      <c r="J7" t="s">
        <v>38</v>
      </c>
      <c r="K7" t="s">
        <v>39</v>
      </c>
      <c r="L7" t="s">
        <v>40</v>
      </c>
    </row>
    <row r="8" spans="1:12" x14ac:dyDescent="0.25">
      <c r="A8">
        <v>5</v>
      </c>
      <c r="B8" t="s">
        <v>41</v>
      </c>
      <c r="C8">
        <v>97.18</v>
      </c>
      <c r="D8">
        <v>97.18</v>
      </c>
      <c r="E8">
        <v>111</v>
      </c>
      <c r="F8">
        <v>43</v>
      </c>
      <c r="G8">
        <v>76.400000000000006</v>
      </c>
      <c r="H8">
        <v>30.9</v>
      </c>
      <c r="I8" t="s">
        <v>42</v>
      </c>
      <c r="J8" t="s">
        <v>43</v>
      </c>
      <c r="K8" t="s">
        <v>44</v>
      </c>
      <c r="L8" t="s">
        <v>45</v>
      </c>
    </row>
    <row r="9" spans="1:12" x14ac:dyDescent="0.25">
      <c r="A9">
        <v>6</v>
      </c>
      <c r="B9" t="s">
        <v>302</v>
      </c>
      <c r="C9">
        <v>88.31</v>
      </c>
      <c r="D9">
        <v>88.31</v>
      </c>
      <c r="E9">
        <v>293</v>
      </c>
      <c r="F9">
        <v>75</v>
      </c>
      <c r="G9">
        <v>176.5</v>
      </c>
      <c r="H9">
        <v>45</v>
      </c>
      <c r="I9" t="s">
        <v>303</v>
      </c>
      <c r="J9" t="s">
        <v>304</v>
      </c>
      <c r="K9" t="s">
        <v>305</v>
      </c>
      <c r="L9" t="s">
        <v>306</v>
      </c>
    </row>
    <row r="10" spans="1:12" x14ac:dyDescent="0.25">
      <c r="A10">
        <v>7</v>
      </c>
      <c r="B10" t="s">
        <v>46</v>
      </c>
      <c r="C10">
        <v>82.34</v>
      </c>
      <c r="D10">
        <v>82.34</v>
      </c>
      <c r="E10">
        <v>118</v>
      </c>
      <c r="F10">
        <v>44</v>
      </c>
      <c r="G10">
        <v>85.1</v>
      </c>
      <c r="H10">
        <v>32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56</v>
      </c>
      <c r="C11">
        <v>87.98</v>
      </c>
      <c r="D11">
        <v>80.27</v>
      </c>
      <c r="E11">
        <v>318</v>
      </c>
      <c r="F11">
        <v>85</v>
      </c>
      <c r="G11">
        <v>210</v>
      </c>
      <c r="H11">
        <v>57.2</v>
      </c>
      <c r="I11" t="s">
        <v>57</v>
      </c>
      <c r="J11" t="s">
        <v>58</v>
      </c>
      <c r="K11" t="s">
        <v>59</v>
      </c>
      <c r="L11" t="s">
        <v>60</v>
      </c>
    </row>
    <row r="12" spans="1:12" x14ac:dyDescent="0.25">
      <c r="A12">
        <v>9</v>
      </c>
      <c r="B12" t="s">
        <v>185</v>
      </c>
      <c r="C12">
        <v>160.44999999999999</v>
      </c>
      <c r="D12">
        <v>63.18</v>
      </c>
      <c r="E12">
        <v>157</v>
      </c>
      <c r="F12">
        <v>67</v>
      </c>
      <c r="G12">
        <v>106.6</v>
      </c>
      <c r="H12">
        <v>45.1</v>
      </c>
      <c r="I12" t="s">
        <v>13</v>
      </c>
      <c r="J12" t="s">
        <v>186</v>
      </c>
      <c r="K12" t="s">
        <v>187</v>
      </c>
      <c r="L12" t="s">
        <v>188</v>
      </c>
    </row>
    <row r="13" spans="1:12" x14ac:dyDescent="0.25">
      <c r="A13">
        <v>10</v>
      </c>
      <c r="B13" t="s">
        <v>75</v>
      </c>
      <c r="C13">
        <v>52.28</v>
      </c>
      <c r="D13">
        <v>48.47</v>
      </c>
      <c r="E13">
        <v>100</v>
      </c>
      <c r="F13">
        <v>31</v>
      </c>
      <c r="G13">
        <v>63.6</v>
      </c>
      <c r="H13">
        <v>20.2</v>
      </c>
      <c r="I13" t="s">
        <v>76</v>
      </c>
      <c r="J13" t="s">
        <v>77</v>
      </c>
      <c r="K13" t="s">
        <v>78</v>
      </c>
      <c r="L13" t="s">
        <v>79</v>
      </c>
    </row>
    <row r="14" spans="1:12" x14ac:dyDescent="0.25">
      <c r="A14">
        <v>11</v>
      </c>
      <c r="B14" t="s">
        <v>80</v>
      </c>
      <c r="C14">
        <v>60.74</v>
      </c>
      <c r="D14">
        <v>45.59</v>
      </c>
      <c r="E14">
        <v>193</v>
      </c>
      <c r="F14">
        <v>56</v>
      </c>
      <c r="G14">
        <v>134.6</v>
      </c>
      <c r="H14">
        <v>40.1</v>
      </c>
      <c r="I14" t="s">
        <v>81</v>
      </c>
      <c r="J14" t="s">
        <v>82</v>
      </c>
      <c r="K14" t="s">
        <v>83</v>
      </c>
      <c r="L14" t="s">
        <v>84</v>
      </c>
    </row>
    <row r="15" spans="1:12" x14ac:dyDescent="0.25">
      <c r="A15">
        <v>12</v>
      </c>
      <c r="B15" t="s">
        <v>51</v>
      </c>
      <c r="C15">
        <v>41.98</v>
      </c>
      <c r="D15">
        <v>41.98</v>
      </c>
      <c r="E15">
        <v>325</v>
      </c>
      <c r="F15">
        <v>79</v>
      </c>
      <c r="G15">
        <v>218.9</v>
      </c>
      <c r="H15">
        <v>55.9</v>
      </c>
      <c r="I15" t="s">
        <v>52</v>
      </c>
      <c r="J15" t="s">
        <v>53</v>
      </c>
      <c r="K15" t="s">
        <v>54</v>
      </c>
      <c r="L15" t="s">
        <v>55</v>
      </c>
    </row>
    <row r="16" spans="1:12" x14ac:dyDescent="0.25">
      <c r="A16">
        <v>13</v>
      </c>
      <c r="B16" t="s">
        <v>61</v>
      </c>
      <c r="C16">
        <v>56.44</v>
      </c>
      <c r="D16">
        <v>41.36</v>
      </c>
      <c r="E16">
        <v>120</v>
      </c>
      <c r="F16">
        <v>40</v>
      </c>
      <c r="G16">
        <v>84.1</v>
      </c>
      <c r="H16">
        <v>27.1</v>
      </c>
      <c r="I16" t="s">
        <v>62</v>
      </c>
      <c r="J16" t="s">
        <v>63</v>
      </c>
      <c r="K16" t="s">
        <v>64</v>
      </c>
      <c r="L16" t="s">
        <v>65</v>
      </c>
    </row>
    <row r="17" spans="1:12" x14ac:dyDescent="0.25">
      <c r="A17">
        <v>14</v>
      </c>
      <c r="B17" t="s">
        <v>70</v>
      </c>
      <c r="C17">
        <v>41.11</v>
      </c>
      <c r="D17">
        <v>37.299999999999997</v>
      </c>
      <c r="E17">
        <v>100</v>
      </c>
      <c r="F17">
        <v>32</v>
      </c>
      <c r="G17">
        <v>70.2</v>
      </c>
      <c r="H17">
        <v>22.3</v>
      </c>
      <c r="I17" t="s">
        <v>71</v>
      </c>
      <c r="J17" t="s">
        <v>72</v>
      </c>
      <c r="K17" t="s">
        <v>73</v>
      </c>
      <c r="L17" t="s">
        <v>74</v>
      </c>
    </row>
    <row r="18" spans="1:12" x14ac:dyDescent="0.25">
      <c r="A18">
        <v>15</v>
      </c>
      <c r="B18" t="s">
        <v>166</v>
      </c>
      <c r="C18">
        <v>79.459999999999994</v>
      </c>
      <c r="D18">
        <v>30.28</v>
      </c>
      <c r="E18">
        <v>65</v>
      </c>
      <c r="F18">
        <v>31</v>
      </c>
      <c r="G18">
        <v>49.6</v>
      </c>
      <c r="H18">
        <v>23.9</v>
      </c>
      <c r="I18" t="s">
        <v>13</v>
      </c>
      <c r="J18" t="s">
        <v>28</v>
      </c>
      <c r="K18" t="s">
        <v>167</v>
      </c>
      <c r="L18" t="s">
        <v>168</v>
      </c>
    </row>
    <row r="19" spans="1:12" x14ac:dyDescent="0.25">
      <c r="A19">
        <v>16</v>
      </c>
      <c r="B19" t="s">
        <v>85</v>
      </c>
      <c r="C19">
        <v>29.55</v>
      </c>
      <c r="D19">
        <v>29.55</v>
      </c>
      <c r="E19">
        <v>118</v>
      </c>
      <c r="F19">
        <v>36</v>
      </c>
      <c r="G19">
        <v>87.7</v>
      </c>
      <c r="H19">
        <v>26.2</v>
      </c>
      <c r="I19" t="s">
        <v>57</v>
      </c>
      <c r="J19" t="s">
        <v>86</v>
      </c>
      <c r="K19" t="s">
        <v>87</v>
      </c>
      <c r="L19" t="s">
        <v>88</v>
      </c>
    </row>
    <row r="20" spans="1:12" x14ac:dyDescent="0.25">
      <c r="A20">
        <v>17</v>
      </c>
      <c r="B20" t="s">
        <v>307</v>
      </c>
      <c r="C20">
        <v>28.81</v>
      </c>
      <c r="D20">
        <v>24.99</v>
      </c>
      <c r="E20">
        <v>185</v>
      </c>
      <c r="F20">
        <v>48</v>
      </c>
      <c r="G20">
        <v>125.8</v>
      </c>
      <c r="H20">
        <v>32.299999999999997</v>
      </c>
      <c r="I20" t="s">
        <v>190</v>
      </c>
      <c r="J20" t="s">
        <v>191</v>
      </c>
      <c r="K20" t="s">
        <v>308</v>
      </c>
      <c r="L20" t="s">
        <v>309</v>
      </c>
    </row>
    <row r="21" spans="1:12" x14ac:dyDescent="0.25">
      <c r="A21">
        <v>18</v>
      </c>
      <c r="B21" t="s">
        <v>94</v>
      </c>
      <c r="C21">
        <v>28.24</v>
      </c>
      <c r="D21">
        <v>24.37</v>
      </c>
      <c r="E21">
        <v>120</v>
      </c>
      <c r="F21">
        <v>36</v>
      </c>
      <c r="G21">
        <v>90.8</v>
      </c>
      <c r="H21">
        <v>27.4</v>
      </c>
      <c r="I21" t="s">
        <v>52</v>
      </c>
      <c r="J21" t="s">
        <v>95</v>
      </c>
      <c r="K21" t="s">
        <v>96</v>
      </c>
      <c r="L21" t="s">
        <v>97</v>
      </c>
    </row>
    <row r="22" spans="1:12" x14ac:dyDescent="0.25">
      <c r="A22">
        <v>19</v>
      </c>
      <c r="B22" t="s">
        <v>104</v>
      </c>
      <c r="C22">
        <v>28.13</v>
      </c>
      <c r="D22">
        <v>24.32</v>
      </c>
      <c r="E22">
        <v>218</v>
      </c>
      <c r="F22">
        <v>55</v>
      </c>
      <c r="G22">
        <v>147.80000000000001</v>
      </c>
      <c r="H22">
        <v>37</v>
      </c>
      <c r="I22" t="s">
        <v>105</v>
      </c>
      <c r="J22" t="s">
        <v>106</v>
      </c>
      <c r="K22" t="s">
        <v>107</v>
      </c>
      <c r="L22" t="s">
        <v>108</v>
      </c>
    </row>
    <row r="23" spans="1:12" x14ac:dyDescent="0.25">
      <c r="A23">
        <v>20</v>
      </c>
      <c r="B23" t="s">
        <v>109</v>
      </c>
      <c r="C23">
        <v>93</v>
      </c>
      <c r="D23">
        <v>21.64</v>
      </c>
      <c r="E23">
        <v>84</v>
      </c>
      <c r="F23">
        <v>38</v>
      </c>
      <c r="G23">
        <v>61.3</v>
      </c>
      <c r="H23">
        <v>27.8</v>
      </c>
      <c r="I23" t="s">
        <v>32</v>
      </c>
      <c r="J23" t="s">
        <v>110</v>
      </c>
      <c r="K23" t="s">
        <v>111</v>
      </c>
      <c r="L23" t="s">
        <v>112</v>
      </c>
    </row>
    <row r="24" spans="1:12" x14ac:dyDescent="0.25">
      <c r="A24">
        <v>21</v>
      </c>
      <c r="B24" t="s">
        <v>162</v>
      </c>
      <c r="C24">
        <v>209.45</v>
      </c>
      <c r="D24">
        <v>15.65</v>
      </c>
      <c r="E24">
        <v>173</v>
      </c>
      <c r="F24">
        <v>80</v>
      </c>
      <c r="G24">
        <v>117.8</v>
      </c>
      <c r="H24">
        <v>54.3</v>
      </c>
      <c r="I24" t="s">
        <v>13</v>
      </c>
      <c r="J24" t="s">
        <v>163</v>
      </c>
      <c r="K24" t="s">
        <v>164</v>
      </c>
      <c r="L24" t="s">
        <v>165</v>
      </c>
    </row>
    <row r="25" spans="1:12" x14ac:dyDescent="0.25">
      <c r="A25">
        <v>22</v>
      </c>
      <c r="B25" t="s">
        <v>158</v>
      </c>
      <c r="C25">
        <v>149.63999999999999</v>
      </c>
      <c r="D25">
        <v>15.11</v>
      </c>
      <c r="E25">
        <v>186</v>
      </c>
      <c r="F25">
        <v>71</v>
      </c>
      <c r="G25">
        <v>128.5</v>
      </c>
      <c r="H25">
        <v>50</v>
      </c>
      <c r="I25" t="s">
        <v>18</v>
      </c>
      <c r="J25" t="s">
        <v>159</v>
      </c>
      <c r="K25" t="s">
        <v>160</v>
      </c>
      <c r="L25" t="s">
        <v>161</v>
      </c>
    </row>
    <row r="26" spans="1:12" x14ac:dyDescent="0.25">
      <c r="A26">
        <v>23</v>
      </c>
      <c r="B26" t="s">
        <v>101</v>
      </c>
      <c r="C26">
        <v>13.24</v>
      </c>
      <c r="D26">
        <v>13.24</v>
      </c>
      <c r="E26">
        <v>77</v>
      </c>
      <c r="F26">
        <v>21</v>
      </c>
      <c r="G26">
        <v>55.1</v>
      </c>
      <c r="H26">
        <v>14.9</v>
      </c>
      <c r="I26" t="s">
        <v>52</v>
      </c>
      <c r="J26" t="s">
        <v>53</v>
      </c>
      <c r="K26" t="s">
        <v>102</v>
      </c>
      <c r="L26" t="s">
        <v>103</v>
      </c>
    </row>
    <row r="27" spans="1:12" x14ac:dyDescent="0.25">
      <c r="A27">
        <v>24</v>
      </c>
      <c r="B27" t="s">
        <v>137</v>
      </c>
      <c r="C27">
        <v>6.07</v>
      </c>
      <c r="D27">
        <v>6.07</v>
      </c>
      <c r="E27">
        <v>79</v>
      </c>
      <c r="F27">
        <v>22</v>
      </c>
      <c r="G27">
        <v>60.8</v>
      </c>
      <c r="H27">
        <v>17</v>
      </c>
      <c r="I27" t="s">
        <v>71</v>
      </c>
      <c r="J27" t="s">
        <v>138</v>
      </c>
      <c r="K27" t="s">
        <v>139</v>
      </c>
      <c r="L27" t="s">
        <v>140</v>
      </c>
    </row>
    <row r="28" spans="1:12" x14ac:dyDescent="0.25">
      <c r="A28">
        <v>25</v>
      </c>
      <c r="B28" t="s">
        <v>310</v>
      </c>
      <c r="C28">
        <v>95.98</v>
      </c>
      <c r="D28">
        <v>5.29</v>
      </c>
      <c r="E28">
        <v>147</v>
      </c>
      <c r="F28">
        <v>53</v>
      </c>
      <c r="G28">
        <v>103.2</v>
      </c>
      <c r="H28">
        <v>37.200000000000003</v>
      </c>
      <c r="I28" t="s">
        <v>32</v>
      </c>
      <c r="J28" t="s">
        <v>311</v>
      </c>
      <c r="K28" t="s">
        <v>312</v>
      </c>
      <c r="L28" t="s">
        <v>313</v>
      </c>
    </row>
    <row r="29" spans="1:12" x14ac:dyDescent="0.25">
      <c r="A29">
        <v>26</v>
      </c>
      <c r="B29" t="s">
        <v>214</v>
      </c>
      <c r="C29">
        <v>12.35</v>
      </c>
      <c r="D29">
        <v>4.72</v>
      </c>
      <c r="E29">
        <v>120</v>
      </c>
      <c r="F29">
        <v>28</v>
      </c>
      <c r="G29">
        <v>78.5</v>
      </c>
      <c r="H29">
        <v>18.600000000000001</v>
      </c>
      <c r="I29" t="s">
        <v>76</v>
      </c>
      <c r="J29" t="s">
        <v>215</v>
      </c>
      <c r="K29" t="s">
        <v>216</v>
      </c>
      <c r="L29" t="s">
        <v>217</v>
      </c>
    </row>
    <row r="30" spans="1:12" x14ac:dyDescent="0.25">
      <c r="A30">
        <v>27</v>
      </c>
      <c r="B30" t="s">
        <v>89</v>
      </c>
      <c r="C30">
        <v>33.11</v>
      </c>
      <c r="D30">
        <v>2.71</v>
      </c>
      <c r="E30">
        <v>84</v>
      </c>
      <c r="F30">
        <v>28</v>
      </c>
      <c r="G30">
        <v>59.4</v>
      </c>
      <c r="H30">
        <v>18.3</v>
      </c>
      <c r="I30" t="s">
        <v>90</v>
      </c>
      <c r="J30" t="s">
        <v>91</v>
      </c>
      <c r="K30" t="s">
        <v>92</v>
      </c>
      <c r="L30" t="s">
        <v>93</v>
      </c>
    </row>
    <row r="31" spans="1:12" x14ac:dyDescent="0.25">
      <c r="A31">
        <v>28</v>
      </c>
      <c r="B31" t="s">
        <v>128</v>
      </c>
      <c r="C31">
        <v>24.19</v>
      </c>
      <c r="D31">
        <v>1.79</v>
      </c>
      <c r="E31">
        <v>109</v>
      </c>
      <c r="F31">
        <v>30</v>
      </c>
      <c r="G31">
        <v>74.3</v>
      </c>
      <c r="H31">
        <v>19.899999999999999</v>
      </c>
      <c r="I31" t="s">
        <v>129</v>
      </c>
      <c r="J31" t="s">
        <v>130</v>
      </c>
      <c r="K31" t="s">
        <v>131</v>
      </c>
      <c r="L31" t="s">
        <v>132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EB5A-82EC-4535-96EA-F8E74379384A}">
  <dimension ref="A1:AQ77"/>
  <sheetViews>
    <sheetView zoomScale="80" zoomScaleNormal="80" workbookViewId="0">
      <selection activeCell="L11" sqref="L11:L12"/>
    </sheetView>
  </sheetViews>
  <sheetFormatPr defaultRowHeight="15" x14ac:dyDescent="0.25"/>
  <cols>
    <col min="1" max="1" width="78.140625" bestFit="1" customWidth="1"/>
    <col min="2" max="2" width="20.5703125" customWidth="1"/>
    <col min="3" max="3" width="9.85546875" customWidth="1"/>
    <col min="4" max="4" width="11.85546875" customWidth="1"/>
    <col min="5" max="5" width="14" customWidth="1"/>
    <col min="6" max="6" width="18.85546875" customWidth="1"/>
    <col min="7" max="7" width="16.42578125" customWidth="1"/>
    <col min="8" max="9" width="16.140625" customWidth="1"/>
    <col min="10" max="10" width="15.85546875" customWidth="1"/>
    <col min="11" max="11" width="11.140625" customWidth="1"/>
    <col min="12" max="12" width="19.140625" bestFit="1" customWidth="1"/>
    <col min="13" max="13" width="80.5703125" bestFit="1" customWidth="1"/>
    <col min="14" max="14" width="72.7109375" bestFit="1" customWidth="1"/>
    <col min="15" max="15" width="255.7109375" bestFit="1" customWidth="1"/>
  </cols>
  <sheetData>
    <row r="1" spans="1:7" x14ac:dyDescent="0.25">
      <c r="A1" s="2"/>
      <c r="B1" s="2"/>
      <c r="C1" s="2"/>
      <c r="D1" s="1" t="s">
        <v>517</v>
      </c>
      <c r="E1" s="1" t="s">
        <v>518</v>
      </c>
    </row>
    <row r="2" spans="1:7" x14ac:dyDescent="0.25">
      <c r="A2" s="2" t="s">
        <v>519</v>
      </c>
      <c r="B2" s="2" t="s">
        <v>520</v>
      </c>
      <c r="C2" s="2" t="s">
        <v>521</v>
      </c>
      <c r="D2" s="2" t="s">
        <v>522</v>
      </c>
      <c r="E2" s="2" t="s">
        <v>564</v>
      </c>
      <c r="F2" s="2" t="s">
        <v>566</v>
      </c>
      <c r="G2" s="2" t="s">
        <v>567</v>
      </c>
    </row>
    <row r="3" spans="1:7" x14ac:dyDescent="0.25">
      <c r="A3" s="36" t="s">
        <v>563</v>
      </c>
      <c r="B3" s="37">
        <v>2.0299999999999998</v>
      </c>
      <c r="C3" s="37">
        <v>18</v>
      </c>
      <c r="D3" s="50">
        <f t="shared" ref="D3:D22" si="0">(1 * 6.022*10^23)/(B3*10^6*10^9*650)</f>
        <v>456384.99431602884</v>
      </c>
      <c r="E3" s="50">
        <f t="shared" ref="E3:E22" si="1">C3*D3*0.01</f>
        <v>82149.298976885198</v>
      </c>
      <c r="F3" s="77" t="s">
        <v>568</v>
      </c>
      <c r="G3" s="77"/>
    </row>
    <row r="4" spans="1:7" x14ac:dyDescent="0.25">
      <c r="A4" s="91" t="s">
        <v>556</v>
      </c>
      <c r="B4" s="92">
        <v>2.34</v>
      </c>
      <c r="C4" s="92">
        <v>18</v>
      </c>
      <c r="D4" s="93">
        <f t="shared" si="0"/>
        <v>395923.73438527284</v>
      </c>
      <c r="E4" s="93">
        <f t="shared" si="1"/>
        <v>71266.272189349111</v>
      </c>
      <c r="F4" s="94" t="s">
        <v>568</v>
      </c>
      <c r="G4" s="94"/>
    </row>
    <row r="5" spans="1:7" x14ac:dyDescent="0.25">
      <c r="A5" s="38" t="s">
        <v>561</v>
      </c>
      <c r="B5" s="39">
        <v>2.4</v>
      </c>
      <c r="C5" s="39">
        <v>18</v>
      </c>
      <c r="D5" s="51">
        <f t="shared" si="0"/>
        <v>386025.641025641</v>
      </c>
      <c r="E5" s="51">
        <f t="shared" si="1"/>
        <v>69484.615384615376</v>
      </c>
      <c r="F5" s="75" t="s">
        <v>568</v>
      </c>
      <c r="G5" s="75" t="s">
        <v>568</v>
      </c>
    </row>
    <row r="6" spans="1:7" x14ac:dyDescent="0.25">
      <c r="A6" s="71" t="s">
        <v>559</v>
      </c>
      <c r="B6" s="72">
        <v>4.13</v>
      </c>
      <c r="C6" s="72">
        <v>18</v>
      </c>
      <c r="D6" s="73">
        <f t="shared" si="0"/>
        <v>224324.8277146582</v>
      </c>
      <c r="E6" s="73">
        <f t="shared" si="1"/>
        <v>40378.468988638473</v>
      </c>
      <c r="F6" s="74" t="s">
        <v>568</v>
      </c>
      <c r="G6" s="74" t="s">
        <v>568</v>
      </c>
    </row>
    <row r="7" spans="1:7" x14ac:dyDescent="0.25">
      <c r="A7" s="17" t="s">
        <v>552</v>
      </c>
      <c r="B7" s="18">
        <v>4.7</v>
      </c>
      <c r="C7" s="18">
        <v>18</v>
      </c>
      <c r="D7" s="40">
        <f t="shared" si="0"/>
        <v>197119.47626841243</v>
      </c>
      <c r="E7" s="40">
        <f t="shared" si="1"/>
        <v>35481.505728314238</v>
      </c>
      <c r="F7" s="80" t="s">
        <v>568</v>
      </c>
      <c r="G7" s="80"/>
    </row>
    <row r="8" spans="1:7" x14ac:dyDescent="0.25">
      <c r="A8" s="11" t="s">
        <v>562</v>
      </c>
      <c r="B8" s="12">
        <v>2.21</v>
      </c>
      <c r="C8" s="12">
        <v>1.8</v>
      </c>
      <c r="D8" s="43">
        <f t="shared" si="0"/>
        <v>419213.36581970064</v>
      </c>
      <c r="E8" s="43">
        <f t="shared" si="1"/>
        <v>7545.8405847546119</v>
      </c>
      <c r="F8" s="78" t="s">
        <v>568</v>
      </c>
      <c r="G8" s="78"/>
    </row>
    <row r="9" spans="1:7" x14ac:dyDescent="0.25">
      <c r="A9" s="19" t="s">
        <v>560</v>
      </c>
      <c r="B9" s="20">
        <v>2.8</v>
      </c>
      <c r="C9" s="20">
        <v>1.8</v>
      </c>
      <c r="D9" s="41">
        <f t="shared" si="0"/>
        <v>330879.12087912083</v>
      </c>
      <c r="E9" s="41">
        <f t="shared" si="1"/>
        <v>5955.8241758241747</v>
      </c>
      <c r="F9" s="79" t="s">
        <v>568</v>
      </c>
      <c r="G9" s="79"/>
    </row>
    <row r="10" spans="1:7" x14ac:dyDescent="0.25">
      <c r="A10" s="21" t="s">
        <v>546</v>
      </c>
      <c r="B10" s="22">
        <v>5.41</v>
      </c>
      <c r="C10" s="22">
        <v>1.8</v>
      </c>
      <c r="D10" s="52">
        <f t="shared" si="0"/>
        <v>171249.82226645813</v>
      </c>
      <c r="E10" s="52">
        <f t="shared" si="1"/>
        <v>3082.4968007962466</v>
      </c>
      <c r="F10" s="81" t="s">
        <v>568</v>
      </c>
      <c r="G10" s="81" t="s">
        <v>568</v>
      </c>
    </row>
    <row r="11" spans="1:7" x14ac:dyDescent="0.25">
      <c r="A11" s="97" t="s">
        <v>549</v>
      </c>
      <c r="B11" s="98">
        <v>6</v>
      </c>
      <c r="C11" s="98">
        <v>1.8</v>
      </c>
      <c r="D11" s="99">
        <f t="shared" si="0"/>
        <v>154410.25641025641</v>
      </c>
      <c r="E11" s="99">
        <f t="shared" si="1"/>
        <v>2779.3846153846157</v>
      </c>
      <c r="F11" s="100" t="s">
        <v>571</v>
      </c>
      <c r="G11" s="100"/>
    </row>
    <row r="12" spans="1:7" x14ac:dyDescent="0.25">
      <c r="A12" s="29" t="s">
        <v>558</v>
      </c>
      <c r="B12" s="45">
        <v>6.3</v>
      </c>
      <c r="C12" s="45">
        <v>1.8</v>
      </c>
      <c r="D12" s="46">
        <f t="shared" si="0"/>
        <v>147057.38705738704</v>
      </c>
      <c r="E12" s="46">
        <f t="shared" si="1"/>
        <v>2647.0329670329666</v>
      </c>
      <c r="F12" s="83" t="s">
        <v>568</v>
      </c>
      <c r="G12" s="83"/>
    </row>
    <row r="13" spans="1:7" x14ac:dyDescent="0.25">
      <c r="A13" s="47" t="s">
        <v>553</v>
      </c>
      <c r="B13" s="48">
        <v>1.67</v>
      </c>
      <c r="C13" s="48">
        <v>0.18</v>
      </c>
      <c r="D13" s="49">
        <f t="shared" si="0"/>
        <v>554767.38830032235</v>
      </c>
      <c r="E13" s="49">
        <f t="shared" si="1"/>
        <v>998.58129894058015</v>
      </c>
      <c r="F13" s="84" t="s">
        <v>568</v>
      </c>
      <c r="G13" s="84"/>
    </row>
    <row r="14" spans="1:7" x14ac:dyDescent="0.25">
      <c r="A14" s="34" t="s">
        <v>554</v>
      </c>
      <c r="B14" s="35">
        <v>1.89</v>
      </c>
      <c r="C14" s="35">
        <v>0.18</v>
      </c>
      <c r="D14" s="95">
        <f t="shared" si="0"/>
        <v>490191.29019129014</v>
      </c>
      <c r="E14" s="95">
        <f t="shared" si="1"/>
        <v>882.34432234432234</v>
      </c>
      <c r="F14" s="96" t="s">
        <v>568</v>
      </c>
      <c r="G14" s="96"/>
    </row>
    <row r="15" spans="1:7" x14ac:dyDescent="0.25">
      <c r="A15" s="32" t="s">
        <v>555</v>
      </c>
      <c r="B15" s="33">
        <v>2.27</v>
      </c>
      <c r="C15" s="33">
        <v>0.18</v>
      </c>
      <c r="D15" s="44">
        <f t="shared" si="0"/>
        <v>408132.83632666891</v>
      </c>
      <c r="E15" s="44">
        <f t="shared" si="1"/>
        <v>734.63910538800394</v>
      </c>
      <c r="F15" s="76" t="s">
        <v>568</v>
      </c>
      <c r="G15" s="76"/>
    </row>
    <row r="16" spans="1:7" x14ac:dyDescent="0.25">
      <c r="A16" s="53" t="s">
        <v>557</v>
      </c>
      <c r="B16" s="54">
        <v>2.56</v>
      </c>
      <c r="C16" s="54">
        <v>0.18</v>
      </c>
      <c r="D16" s="55">
        <f t="shared" si="0"/>
        <v>361899.03846153844</v>
      </c>
      <c r="E16" s="55">
        <f t="shared" si="1"/>
        <v>651.41826923076917</v>
      </c>
      <c r="F16" s="70" t="s">
        <v>568</v>
      </c>
      <c r="G16" s="70"/>
    </row>
    <row r="17" spans="1:43" x14ac:dyDescent="0.25">
      <c r="A17" s="15" t="s">
        <v>523</v>
      </c>
      <c r="B17" s="16">
        <v>3.98</v>
      </c>
      <c r="C17" s="16">
        <v>0.18</v>
      </c>
      <c r="D17" s="42">
        <f t="shared" si="0"/>
        <v>232779.28102048705</v>
      </c>
      <c r="E17" s="42">
        <f t="shared" si="1"/>
        <v>419.00270583687671</v>
      </c>
      <c r="F17" s="82" t="s">
        <v>568</v>
      </c>
      <c r="G17" s="82" t="s">
        <v>568</v>
      </c>
    </row>
    <row r="18" spans="1:43" x14ac:dyDescent="0.25">
      <c r="A18" t="s">
        <v>548</v>
      </c>
      <c r="B18" s="3">
        <v>2.09</v>
      </c>
      <c r="C18" s="3">
        <v>0.02</v>
      </c>
      <c r="D18" s="7">
        <f t="shared" si="0"/>
        <v>443283.032756717</v>
      </c>
      <c r="E18" s="7">
        <f t="shared" si="1"/>
        <v>88.656606551343415</v>
      </c>
      <c r="F18" s="68"/>
      <c r="G18" s="69"/>
    </row>
    <row r="19" spans="1:43" x14ac:dyDescent="0.25">
      <c r="A19" t="s">
        <v>545</v>
      </c>
      <c r="B19" s="3">
        <v>2.34</v>
      </c>
      <c r="C19" s="3">
        <v>0.02</v>
      </c>
      <c r="D19" s="7">
        <f t="shared" si="0"/>
        <v>395923.73438527284</v>
      </c>
      <c r="E19" s="7">
        <f t="shared" si="1"/>
        <v>79.184746877054565</v>
      </c>
      <c r="F19" s="68"/>
      <c r="G19" s="69"/>
    </row>
    <row r="20" spans="1:43" x14ac:dyDescent="0.25">
      <c r="A20" s="101" t="s">
        <v>550</v>
      </c>
      <c r="B20" s="102">
        <v>2.65</v>
      </c>
      <c r="C20" s="102">
        <v>0.02</v>
      </c>
      <c r="D20" s="103">
        <f t="shared" si="0"/>
        <v>349608.12772133527</v>
      </c>
      <c r="E20" s="103">
        <f t="shared" si="1"/>
        <v>69.921625544267059</v>
      </c>
      <c r="F20" s="104" t="s">
        <v>570</v>
      </c>
      <c r="G20" s="104" t="s">
        <v>568</v>
      </c>
    </row>
    <row r="21" spans="1:43" x14ac:dyDescent="0.25">
      <c r="A21" t="s">
        <v>551</v>
      </c>
      <c r="B21" s="3">
        <v>3.03</v>
      </c>
      <c r="C21" s="3">
        <v>0.02</v>
      </c>
      <c r="D21" s="7">
        <f t="shared" si="0"/>
        <v>305762.88398070575</v>
      </c>
      <c r="E21" s="7">
        <f t="shared" si="1"/>
        <v>61.152576796141147</v>
      </c>
      <c r="F21" s="68"/>
      <c r="G21" s="69"/>
    </row>
    <row r="22" spans="1:43" x14ac:dyDescent="0.25">
      <c r="A22" s="25" t="s">
        <v>547</v>
      </c>
      <c r="B22" s="26">
        <v>5.16</v>
      </c>
      <c r="C22" s="26">
        <v>0.02</v>
      </c>
      <c r="D22" s="87">
        <f t="shared" si="0"/>
        <v>179546.8097793679</v>
      </c>
      <c r="E22" s="87">
        <f t="shared" si="1"/>
        <v>35.909361955873585</v>
      </c>
      <c r="F22" s="88" t="s">
        <v>568</v>
      </c>
      <c r="G22" s="88"/>
    </row>
    <row r="23" spans="1:43" x14ac:dyDescent="0.25">
      <c r="C23" s="3">
        <f>SUM(C3:C22)</f>
        <v>100</v>
      </c>
      <c r="F23" s="8"/>
    </row>
    <row r="25" spans="1:43" x14ac:dyDescent="0.25">
      <c r="A25" t="s">
        <v>344</v>
      </c>
      <c r="B25" t="s">
        <v>514</v>
      </c>
      <c r="C25" t="s">
        <v>0</v>
      </c>
      <c r="D25" t="s">
        <v>1</v>
      </c>
      <c r="E25" t="s">
        <v>2</v>
      </c>
      <c r="F25" t="s">
        <v>3</v>
      </c>
      <c r="G25" t="s">
        <v>4</v>
      </c>
      <c r="H25" t="s">
        <v>5</v>
      </c>
      <c r="I25" t="s">
        <v>6</v>
      </c>
      <c r="J25" t="s">
        <v>7</v>
      </c>
      <c r="K25" t="s">
        <v>345</v>
      </c>
      <c r="L25" t="s">
        <v>8</v>
      </c>
      <c r="M25" t="s">
        <v>9</v>
      </c>
      <c r="N25" t="s">
        <v>10</v>
      </c>
      <c r="O25" t="s">
        <v>11</v>
      </c>
    </row>
    <row r="26" spans="1:43" x14ac:dyDescent="0.25">
      <c r="A26" s="17" t="s">
        <v>417</v>
      </c>
      <c r="B26" s="17">
        <v>0</v>
      </c>
      <c r="C26" s="17" t="s">
        <v>418</v>
      </c>
      <c r="D26" s="17">
        <v>10501.42</v>
      </c>
      <c r="E26" s="17">
        <v>10501.42</v>
      </c>
      <c r="F26" s="18">
        <v>7713</v>
      </c>
      <c r="G26" s="17">
        <v>3666</v>
      </c>
      <c r="H26" s="17">
        <v>4857.7</v>
      </c>
      <c r="I26" s="17">
        <v>2375.6999999999998</v>
      </c>
      <c r="J26" s="17">
        <v>1</v>
      </c>
      <c r="K26" s="17" t="s">
        <v>52</v>
      </c>
      <c r="L26" s="17" t="s">
        <v>53</v>
      </c>
      <c r="M26" s="17" t="s">
        <v>419</v>
      </c>
      <c r="N26" s="17" t="s">
        <v>420</v>
      </c>
      <c r="O26" s="17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</row>
    <row r="27" spans="1:43" x14ac:dyDescent="0.25">
      <c r="A27" s="17" t="s">
        <v>501</v>
      </c>
      <c r="B27" s="17">
        <v>0</v>
      </c>
      <c r="C27" s="17" t="s">
        <v>502</v>
      </c>
      <c r="D27" s="17">
        <v>9028.75</v>
      </c>
      <c r="E27" s="17">
        <v>9028.75</v>
      </c>
      <c r="F27" s="18">
        <v>7712</v>
      </c>
      <c r="G27" s="17">
        <v>3366</v>
      </c>
      <c r="H27" s="17">
        <v>4857.3</v>
      </c>
      <c r="I27" s="17">
        <v>2185.9</v>
      </c>
      <c r="J27" s="17">
        <v>1</v>
      </c>
      <c r="K27" s="17" t="s">
        <v>52</v>
      </c>
      <c r="L27" s="17" t="s">
        <v>53</v>
      </c>
      <c r="M27" s="17" t="s">
        <v>419</v>
      </c>
      <c r="N27" s="17" t="s">
        <v>503</v>
      </c>
      <c r="O27" s="17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</row>
    <row r="28" spans="1:43" x14ac:dyDescent="0.25">
      <c r="A28" s="19" t="s">
        <v>417</v>
      </c>
      <c r="B28" s="19">
        <v>1</v>
      </c>
      <c r="C28" s="19" t="s">
        <v>421</v>
      </c>
      <c r="D28" s="19">
        <v>4758</v>
      </c>
      <c r="E28" s="19">
        <v>4758</v>
      </c>
      <c r="F28" s="20">
        <v>3339</v>
      </c>
      <c r="G28" s="19">
        <v>1623</v>
      </c>
      <c r="H28" s="19">
        <v>1963.2</v>
      </c>
      <c r="I28" s="19">
        <v>963.5</v>
      </c>
      <c r="J28" s="19">
        <v>1</v>
      </c>
      <c r="K28" s="19" t="s">
        <v>353</v>
      </c>
      <c r="L28" s="19" t="s">
        <v>354</v>
      </c>
      <c r="M28" s="19" t="s">
        <v>422</v>
      </c>
      <c r="N28" s="19" t="s">
        <v>423</v>
      </c>
      <c r="O28" s="19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</row>
    <row r="29" spans="1:43" x14ac:dyDescent="0.25">
      <c r="A29" s="19" t="s">
        <v>501</v>
      </c>
      <c r="B29" s="19">
        <v>1</v>
      </c>
      <c r="C29" s="19" t="s">
        <v>504</v>
      </c>
      <c r="D29" s="19">
        <v>4186.32</v>
      </c>
      <c r="E29" s="19">
        <v>4186.32</v>
      </c>
      <c r="F29" s="20">
        <v>3318</v>
      </c>
      <c r="G29" s="19">
        <v>1498</v>
      </c>
      <c r="H29" s="19">
        <v>1948.9</v>
      </c>
      <c r="I29" s="19">
        <v>889.6</v>
      </c>
      <c r="J29" s="19">
        <v>1</v>
      </c>
      <c r="K29" s="19" t="s">
        <v>353</v>
      </c>
      <c r="L29" s="19" t="s">
        <v>354</v>
      </c>
      <c r="M29" s="19" t="s">
        <v>505</v>
      </c>
      <c r="N29" s="19" t="s">
        <v>506</v>
      </c>
      <c r="O29" s="19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</row>
    <row r="30" spans="1:43" x14ac:dyDescent="0.25">
      <c r="A30" s="15" t="s">
        <v>417</v>
      </c>
      <c r="B30" s="15">
        <v>2</v>
      </c>
      <c r="C30" s="15" t="s">
        <v>366</v>
      </c>
      <c r="D30" s="15">
        <v>1928.51</v>
      </c>
      <c r="E30" s="15">
        <v>1924.89</v>
      </c>
      <c r="F30" s="16">
        <v>1735</v>
      </c>
      <c r="G30" s="15">
        <v>742</v>
      </c>
      <c r="H30" s="15">
        <v>1067.5</v>
      </c>
      <c r="I30" s="15">
        <v>458.8</v>
      </c>
      <c r="J30" s="15">
        <v>1</v>
      </c>
      <c r="K30" s="15" t="s">
        <v>346</v>
      </c>
      <c r="L30" s="15" t="s">
        <v>347</v>
      </c>
      <c r="M30" s="15" t="s">
        <v>367</v>
      </c>
      <c r="N30" s="15" t="s">
        <v>368</v>
      </c>
      <c r="O30" s="15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</row>
    <row r="31" spans="1:43" x14ac:dyDescent="0.25">
      <c r="A31" s="15" t="s">
        <v>501</v>
      </c>
      <c r="B31" s="15">
        <v>2</v>
      </c>
      <c r="C31" s="15" t="s">
        <v>366</v>
      </c>
      <c r="D31" s="15">
        <v>1701.91</v>
      </c>
      <c r="E31" s="15">
        <v>1698.29</v>
      </c>
      <c r="F31" s="16">
        <v>1735</v>
      </c>
      <c r="G31" s="15">
        <v>695</v>
      </c>
      <c r="H31" s="15">
        <v>1067.5</v>
      </c>
      <c r="I31" s="15">
        <v>430.4</v>
      </c>
      <c r="J31" s="15">
        <v>1</v>
      </c>
      <c r="K31" s="15" t="s">
        <v>346</v>
      </c>
      <c r="L31" s="15" t="s">
        <v>347</v>
      </c>
      <c r="M31" s="15" t="s">
        <v>367</v>
      </c>
      <c r="N31" s="15" t="s">
        <v>368</v>
      </c>
      <c r="O31" s="15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</row>
    <row r="32" spans="1:43" x14ac:dyDescent="0.25">
      <c r="A32" s="11" t="s">
        <v>417</v>
      </c>
      <c r="B32" s="11">
        <v>3</v>
      </c>
      <c r="C32" s="11" t="s">
        <v>369</v>
      </c>
      <c r="D32" s="11">
        <v>1479.67</v>
      </c>
      <c r="E32" s="11">
        <v>1463.78</v>
      </c>
      <c r="F32" s="12">
        <v>1114</v>
      </c>
      <c r="G32" s="11">
        <v>520</v>
      </c>
      <c r="H32" s="11">
        <v>667.5</v>
      </c>
      <c r="I32" s="11">
        <v>316.39999999999998</v>
      </c>
      <c r="J32" s="11">
        <v>1</v>
      </c>
      <c r="K32" s="11" t="s">
        <v>227</v>
      </c>
      <c r="L32" s="11" t="s">
        <v>228</v>
      </c>
      <c r="M32" s="11" t="s">
        <v>370</v>
      </c>
      <c r="N32" s="11" t="s">
        <v>371</v>
      </c>
      <c r="O32" s="11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</row>
    <row r="33" spans="1:43" x14ac:dyDescent="0.25">
      <c r="A33" s="11" t="s">
        <v>501</v>
      </c>
      <c r="B33" s="11">
        <v>3</v>
      </c>
      <c r="C33" s="11" t="s">
        <v>369</v>
      </c>
      <c r="D33" s="11">
        <v>1249.58</v>
      </c>
      <c r="E33" s="11">
        <v>1233.69</v>
      </c>
      <c r="F33" s="12">
        <v>1114</v>
      </c>
      <c r="G33" s="11">
        <v>472</v>
      </c>
      <c r="H33" s="11">
        <v>667.5</v>
      </c>
      <c r="I33" s="11">
        <v>287.10000000000002</v>
      </c>
      <c r="J33" s="11">
        <v>1</v>
      </c>
      <c r="K33" s="11" t="s">
        <v>227</v>
      </c>
      <c r="L33" s="11" t="s">
        <v>228</v>
      </c>
      <c r="M33" s="11" t="s">
        <v>370</v>
      </c>
      <c r="N33" s="11" t="s">
        <v>371</v>
      </c>
      <c r="O33" s="11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</row>
    <row r="34" spans="1:43" x14ac:dyDescent="0.25">
      <c r="A34" s="32" t="s">
        <v>417</v>
      </c>
      <c r="B34" s="32">
        <v>4</v>
      </c>
      <c r="C34" s="32" t="s">
        <v>424</v>
      </c>
      <c r="D34" s="32">
        <v>1134.43</v>
      </c>
      <c r="E34" s="32">
        <v>1134.43</v>
      </c>
      <c r="F34" s="33">
        <v>948</v>
      </c>
      <c r="G34" s="32">
        <v>424</v>
      </c>
      <c r="H34" s="32">
        <v>612.70000000000005</v>
      </c>
      <c r="I34" s="32">
        <v>281.60000000000002</v>
      </c>
      <c r="J34" s="32">
        <v>1</v>
      </c>
      <c r="K34" s="32" t="s">
        <v>377</v>
      </c>
      <c r="L34" s="32" t="s">
        <v>378</v>
      </c>
      <c r="M34" s="32" t="s">
        <v>425</v>
      </c>
      <c r="N34" s="32" t="s">
        <v>426</v>
      </c>
      <c r="O34" s="32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</row>
    <row r="35" spans="1:43" x14ac:dyDescent="0.25">
      <c r="A35" s="32" t="s">
        <v>501</v>
      </c>
      <c r="B35" s="32">
        <v>4</v>
      </c>
      <c r="C35" s="32" t="s">
        <v>424</v>
      </c>
      <c r="D35" s="32">
        <v>1034.3399999999999</v>
      </c>
      <c r="E35" s="32">
        <v>1034.3399999999999</v>
      </c>
      <c r="F35" s="33">
        <v>948</v>
      </c>
      <c r="G35" s="32">
        <v>404</v>
      </c>
      <c r="H35" s="32">
        <v>612.70000000000005</v>
      </c>
      <c r="I35" s="32">
        <v>268.2</v>
      </c>
      <c r="J35" s="32">
        <v>1</v>
      </c>
      <c r="K35" s="32" t="s">
        <v>377</v>
      </c>
      <c r="L35" s="32" t="s">
        <v>378</v>
      </c>
      <c r="M35" s="32" t="s">
        <v>425</v>
      </c>
      <c r="N35" s="32" t="s">
        <v>426</v>
      </c>
      <c r="O35" s="32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</row>
    <row r="36" spans="1:43" x14ac:dyDescent="0.25">
      <c r="A36" s="29" t="s">
        <v>417</v>
      </c>
      <c r="B36" s="29">
        <v>5</v>
      </c>
      <c r="C36" s="29" t="s">
        <v>427</v>
      </c>
      <c r="D36" s="29">
        <v>1090.47</v>
      </c>
      <c r="E36" s="29">
        <v>1079.33</v>
      </c>
      <c r="F36" s="45">
        <v>820</v>
      </c>
      <c r="G36" s="29">
        <v>387</v>
      </c>
      <c r="H36" s="29">
        <v>546.20000000000005</v>
      </c>
      <c r="I36" s="29">
        <v>265.39999999999998</v>
      </c>
      <c r="J36" s="29">
        <v>1</v>
      </c>
      <c r="K36" s="29" t="s">
        <v>234</v>
      </c>
      <c r="L36" s="29" t="s">
        <v>382</v>
      </c>
      <c r="M36" s="29" t="s">
        <v>428</v>
      </c>
      <c r="N36" s="29" t="s">
        <v>429</v>
      </c>
      <c r="O36" s="29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</row>
    <row r="37" spans="1:43" x14ac:dyDescent="0.25">
      <c r="A37" s="29" t="s">
        <v>501</v>
      </c>
      <c r="B37" s="29">
        <v>5</v>
      </c>
      <c r="C37" s="29" t="s">
        <v>427</v>
      </c>
      <c r="D37" s="29">
        <v>1036.77</v>
      </c>
      <c r="E37" s="29">
        <v>1025.6400000000001</v>
      </c>
      <c r="F37" s="45">
        <v>820</v>
      </c>
      <c r="G37" s="29">
        <v>376</v>
      </c>
      <c r="H37" s="29">
        <v>546.20000000000005</v>
      </c>
      <c r="I37" s="29">
        <v>258.60000000000002</v>
      </c>
      <c r="J37" s="29">
        <v>1</v>
      </c>
      <c r="K37" s="29" t="s">
        <v>234</v>
      </c>
      <c r="L37" s="29" t="s">
        <v>382</v>
      </c>
      <c r="M37" s="29" t="s">
        <v>428</v>
      </c>
      <c r="N37" s="29" t="s">
        <v>429</v>
      </c>
      <c r="O37" s="29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</row>
    <row r="38" spans="1:43" x14ac:dyDescent="0.25">
      <c r="A38" s="36" t="s">
        <v>417</v>
      </c>
      <c r="B38" s="36">
        <v>7</v>
      </c>
      <c r="C38" s="36" t="s">
        <v>435</v>
      </c>
      <c r="D38" s="36">
        <v>1048.6400000000001</v>
      </c>
      <c r="E38" s="36">
        <v>929.44</v>
      </c>
      <c r="F38" s="37">
        <v>778</v>
      </c>
      <c r="G38" s="36">
        <v>366</v>
      </c>
      <c r="H38" s="36">
        <v>465.2</v>
      </c>
      <c r="I38" s="36">
        <v>223.2</v>
      </c>
      <c r="J38" s="36">
        <v>1</v>
      </c>
      <c r="K38" s="36" t="s">
        <v>227</v>
      </c>
      <c r="L38" s="36" t="s">
        <v>436</v>
      </c>
      <c r="M38" s="36" t="s">
        <v>437</v>
      </c>
      <c r="N38" s="36" t="s">
        <v>438</v>
      </c>
      <c r="O38" s="36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</row>
    <row r="39" spans="1:43" x14ac:dyDescent="0.25">
      <c r="A39" s="36" t="s">
        <v>501</v>
      </c>
      <c r="B39" s="36">
        <v>8</v>
      </c>
      <c r="C39" s="36" t="s">
        <v>435</v>
      </c>
      <c r="D39" s="36">
        <v>876.92</v>
      </c>
      <c r="E39" s="36">
        <v>769.21</v>
      </c>
      <c r="F39" s="37">
        <v>778</v>
      </c>
      <c r="G39" s="36">
        <v>330</v>
      </c>
      <c r="H39" s="36">
        <v>465.2</v>
      </c>
      <c r="I39" s="36">
        <v>201.7</v>
      </c>
      <c r="J39" s="36">
        <v>1</v>
      </c>
      <c r="K39" s="36" t="s">
        <v>227</v>
      </c>
      <c r="L39" s="36" t="s">
        <v>436</v>
      </c>
      <c r="M39" s="36" t="s">
        <v>437</v>
      </c>
      <c r="N39" s="36" t="s">
        <v>438</v>
      </c>
      <c r="O39" s="36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</row>
    <row r="40" spans="1:43" x14ac:dyDescent="0.25">
      <c r="A40" s="38" t="s">
        <v>417</v>
      </c>
      <c r="B40" s="38">
        <v>9</v>
      </c>
      <c r="C40" s="38" t="s">
        <v>444</v>
      </c>
      <c r="D40" s="38">
        <v>1039.5899999999999</v>
      </c>
      <c r="E40" s="38">
        <v>878.93</v>
      </c>
      <c r="F40" s="39">
        <v>761</v>
      </c>
      <c r="G40" s="38">
        <v>361</v>
      </c>
      <c r="H40" s="38">
        <v>466.9</v>
      </c>
      <c r="I40" s="38">
        <v>225.4</v>
      </c>
      <c r="J40" s="38">
        <v>1</v>
      </c>
      <c r="K40" s="38" t="s">
        <v>353</v>
      </c>
      <c r="L40" s="38" t="s">
        <v>445</v>
      </c>
      <c r="M40" s="38" t="s">
        <v>446</v>
      </c>
      <c r="N40" s="38" t="s">
        <v>447</v>
      </c>
      <c r="O40" s="38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</row>
    <row r="41" spans="1:43" x14ac:dyDescent="0.25">
      <c r="A41" s="38" t="s">
        <v>501</v>
      </c>
      <c r="B41" s="38">
        <v>9</v>
      </c>
      <c r="C41" s="38" t="s">
        <v>444</v>
      </c>
      <c r="D41" s="38">
        <v>827.89</v>
      </c>
      <c r="E41" s="38">
        <v>690.31</v>
      </c>
      <c r="F41" s="39">
        <v>761</v>
      </c>
      <c r="G41" s="38">
        <v>317</v>
      </c>
      <c r="H41" s="38">
        <v>466.9</v>
      </c>
      <c r="I41" s="38">
        <v>198.6</v>
      </c>
      <c r="J41" s="38">
        <v>1</v>
      </c>
      <c r="K41" s="38" t="s">
        <v>353</v>
      </c>
      <c r="L41" s="38" t="s">
        <v>445</v>
      </c>
      <c r="M41" s="38" t="s">
        <v>446</v>
      </c>
      <c r="N41" s="38" t="s">
        <v>447</v>
      </c>
      <c r="O41" s="38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</row>
    <row r="42" spans="1:43" x14ac:dyDescent="0.25">
      <c r="A42" s="21" t="s">
        <v>417</v>
      </c>
      <c r="B42" s="21">
        <v>6</v>
      </c>
      <c r="C42" s="21" t="s">
        <v>430</v>
      </c>
      <c r="D42" s="21">
        <v>982.62</v>
      </c>
      <c r="E42" s="21">
        <v>959.51</v>
      </c>
      <c r="F42" s="22">
        <v>719</v>
      </c>
      <c r="G42" s="21">
        <v>350</v>
      </c>
      <c r="H42" s="21">
        <v>464.7</v>
      </c>
      <c r="I42" s="21">
        <v>227.4</v>
      </c>
      <c r="J42" s="21">
        <v>1</v>
      </c>
      <c r="K42" s="21" t="s">
        <v>431</v>
      </c>
      <c r="L42" s="21" t="s">
        <v>432</v>
      </c>
      <c r="M42" s="21" t="s">
        <v>433</v>
      </c>
      <c r="N42" s="21" t="s">
        <v>434</v>
      </c>
      <c r="O42" s="21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</row>
    <row r="43" spans="1:43" x14ac:dyDescent="0.25">
      <c r="A43" s="21" t="s">
        <v>501</v>
      </c>
      <c r="B43" s="21">
        <v>6</v>
      </c>
      <c r="C43" s="21" t="s">
        <v>430</v>
      </c>
      <c r="D43" s="21">
        <v>898.07</v>
      </c>
      <c r="E43" s="21">
        <v>878.91</v>
      </c>
      <c r="F43" s="22">
        <v>719</v>
      </c>
      <c r="G43" s="21">
        <v>332</v>
      </c>
      <c r="H43" s="21">
        <v>464.7</v>
      </c>
      <c r="I43" s="21">
        <v>216.9</v>
      </c>
      <c r="J43" s="21">
        <v>1</v>
      </c>
      <c r="K43" s="21" t="s">
        <v>431</v>
      </c>
      <c r="L43" s="21" t="s">
        <v>432</v>
      </c>
      <c r="M43" s="21" t="s">
        <v>433</v>
      </c>
      <c r="N43" s="21" t="s">
        <v>434</v>
      </c>
      <c r="O43" s="21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</row>
    <row r="44" spans="1:43" x14ac:dyDescent="0.25">
      <c r="A44" s="53" t="s">
        <v>417</v>
      </c>
      <c r="B44" s="53">
        <v>8</v>
      </c>
      <c r="C44" s="53" t="s">
        <v>439</v>
      </c>
      <c r="D44" s="53">
        <v>912.98</v>
      </c>
      <c r="E44" s="53">
        <v>912.98</v>
      </c>
      <c r="F44" s="54">
        <v>641</v>
      </c>
      <c r="G44" s="53">
        <v>316</v>
      </c>
      <c r="H44" s="53">
        <v>428.8</v>
      </c>
      <c r="I44" s="53">
        <v>215.2</v>
      </c>
      <c r="J44" s="53">
        <v>1</v>
      </c>
      <c r="K44" s="53" t="s">
        <v>440</v>
      </c>
      <c r="L44" s="53" t="s">
        <v>441</v>
      </c>
      <c r="M44" s="53" t="s">
        <v>442</v>
      </c>
      <c r="N44" s="53" t="s">
        <v>443</v>
      </c>
      <c r="O44" s="53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</row>
    <row r="45" spans="1:43" x14ac:dyDescent="0.25">
      <c r="A45" s="53" t="s">
        <v>501</v>
      </c>
      <c r="B45" s="53">
        <v>7</v>
      </c>
      <c r="C45" s="53" t="s">
        <v>507</v>
      </c>
      <c r="D45" s="53">
        <v>852.22</v>
      </c>
      <c r="E45" s="53">
        <v>852.22</v>
      </c>
      <c r="F45" s="54">
        <v>641</v>
      </c>
      <c r="G45" s="53">
        <v>303</v>
      </c>
      <c r="H45" s="53">
        <v>429</v>
      </c>
      <c r="I45" s="53">
        <v>208</v>
      </c>
      <c r="J45" s="53">
        <v>1</v>
      </c>
      <c r="K45" s="53" t="s">
        <v>440</v>
      </c>
      <c r="L45" s="53" t="s">
        <v>441</v>
      </c>
      <c r="M45" s="53" t="s">
        <v>508</v>
      </c>
      <c r="N45" s="53" t="s">
        <v>509</v>
      </c>
      <c r="O45" s="53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</row>
    <row r="46" spans="1:43" x14ac:dyDescent="0.25">
      <c r="A46" s="47" t="s">
        <v>417</v>
      </c>
      <c r="B46" s="47">
        <v>10</v>
      </c>
      <c r="C46" s="47" t="s">
        <v>448</v>
      </c>
      <c r="D46" s="47">
        <v>649.04999999999995</v>
      </c>
      <c r="E46" s="47">
        <v>645.24</v>
      </c>
      <c r="F46" s="48">
        <v>540</v>
      </c>
      <c r="G46" s="47">
        <v>241</v>
      </c>
      <c r="H46" s="47">
        <v>336.1</v>
      </c>
      <c r="I46" s="47">
        <v>151.5</v>
      </c>
      <c r="J46" s="47">
        <v>1</v>
      </c>
      <c r="K46" s="47" t="s">
        <v>231</v>
      </c>
      <c r="L46" s="47" t="s">
        <v>449</v>
      </c>
      <c r="M46" s="47" t="s">
        <v>450</v>
      </c>
      <c r="N46" s="47" t="s">
        <v>451</v>
      </c>
      <c r="O46" s="47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</row>
    <row r="47" spans="1:43" x14ac:dyDescent="0.25">
      <c r="A47" s="47" t="s">
        <v>501</v>
      </c>
      <c r="B47" s="47">
        <v>10</v>
      </c>
      <c r="C47" s="47" t="s">
        <v>448</v>
      </c>
      <c r="D47" s="47">
        <v>626.45000000000005</v>
      </c>
      <c r="E47" s="47">
        <v>622.64</v>
      </c>
      <c r="F47" s="48">
        <v>540</v>
      </c>
      <c r="G47" s="47">
        <v>237</v>
      </c>
      <c r="H47" s="47">
        <v>336.1</v>
      </c>
      <c r="I47" s="47">
        <v>148.4</v>
      </c>
      <c r="J47" s="47">
        <v>1</v>
      </c>
      <c r="K47" s="47" t="s">
        <v>231</v>
      </c>
      <c r="L47" s="47" t="s">
        <v>449</v>
      </c>
      <c r="M47" s="47" t="s">
        <v>450</v>
      </c>
      <c r="N47" s="47" t="s">
        <v>451</v>
      </c>
      <c r="O47" s="47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</row>
    <row r="48" spans="1:43" x14ac:dyDescent="0.25">
      <c r="A48" s="71" t="s">
        <v>417</v>
      </c>
      <c r="B48" s="71">
        <v>11</v>
      </c>
      <c r="C48" s="71" t="s">
        <v>452</v>
      </c>
      <c r="D48" s="71">
        <v>600.14</v>
      </c>
      <c r="E48" s="71">
        <v>600.14</v>
      </c>
      <c r="F48" s="72">
        <v>457</v>
      </c>
      <c r="G48" s="71">
        <v>224</v>
      </c>
      <c r="H48" s="71">
        <v>338.4</v>
      </c>
      <c r="I48" s="71">
        <v>166.5</v>
      </c>
      <c r="J48" s="71">
        <v>1</v>
      </c>
      <c r="K48" s="71" t="s">
        <v>105</v>
      </c>
      <c r="L48" s="71" t="s">
        <v>202</v>
      </c>
      <c r="M48" s="71" t="s">
        <v>453</v>
      </c>
      <c r="N48" s="71" t="s">
        <v>454</v>
      </c>
      <c r="O48" s="71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</row>
    <row r="49" spans="1:43" x14ac:dyDescent="0.25">
      <c r="A49" s="71" t="s">
        <v>501</v>
      </c>
      <c r="B49" s="71">
        <v>11</v>
      </c>
      <c r="C49" s="71" t="s">
        <v>452</v>
      </c>
      <c r="D49" s="71">
        <v>540.79</v>
      </c>
      <c r="E49" s="71">
        <v>536.97</v>
      </c>
      <c r="F49" s="72">
        <v>457</v>
      </c>
      <c r="G49" s="71">
        <v>213</v>
      </c>
      <c r="H49" s="71">
        <v>338.4</v>
      </c>
      <c r="I49" s="71">
        <v>158.5</v>
      </c>
      <c r="J49" s="71">
        <v>1</v>
      </c>
      <c r="K49" s="71" t="s">
        <v>105</v>
      </c>
      <c r="L49" s="71" t="s">
        <v>202</v>
      </c>
      <c r="M49" s="71" t="s">
        <v>453</v>
      </c>
      <c r="N49" s="71" t="s">
        <v>454</v>
      </c>
      <c r="O49" s="71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</row>
    <row r="50" spans="1:43" x14ac:dyDescent="0.25">
      <c r="A50" s="85" t="s">
        <v>417</v>
      </c>
      <c r="B50" s="85">
        <v>17</v>
      </c>
      <c r="C50" s="85" t="s">
        <v>474</v>
      </c>
      <c r="D50" s="85">
        <v>104.98</v>
      </c>
      <c r="E50" s="85">
        <v>104.98</v>
      </c>
      <c r="F50" s="86">
        <v>297</v>
      </c>
      <c r="G50" s="85">
        <v>86</v>
      </c>
      <c r="H50" s="85">
        <v>200.5</v>
      </c>
      <c r="I50" s="85">
        <v>59.2</v>
      </c>
      <c r="J50" s="85">
        <v>1</v>
      </c>
      <c r="K50" s="85" t="s">
        <v>233</v>
      </c>
      <c r="L50" s="85" t="s">
        <v>475</v>
      </c>
      <c r="M50" s="85" t="s">
        <v>476</v>
      </c>
      <c r="N50" s="85" t="s">
        <v>477</v>
      </c>
      <c r="O50" s="85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</row>
    <row r="51" spans="1:43" x14ac:dyDescent="0.25">
      <c r="A51" s="25" t="s">
        <v>501</v>
      </c>
      <c r="B51" s="25">
        <v>22</v>
      </c>
      <c r="C51" s="25" t="s">
        <v>474</v>
      </c>
      <c r="D51" s="25">
        <v>64.53</v>
      </c>
      <c r="E51" s="25">
        <v>64.53</v>
      </c>
      <c r="F51" s="26">
        <v>297</v>
      </c>
      <c r="G51" s="25">
        <v>78</v>
      </c>
      <c r="H51" s="25">
        <v>200.5</v>
      </c>
      <c r="I51" s="25">
        <v>54.3</v>
      </c>
      <c r="J51" s="25">
        <v>1</v>
      </c>
      <c r="K51" s="25" t="s">
        <v>233</v>
      </c>
      <c r="L51" s="25" t="s">
        <v>475</v>
      </c>
      <c r="M51" s="25" t="s">
        <v>476</v>
      </c>
      <c r="N51" s="25" t="s">
        <v>477</v>
      </c>
      <c r="O51" s="25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</row>
    <row r="52" spans="1:43" x14ac:dyDescent="0.25">
      <c r="A52" s="89" t="s">
        <v>417</v>
      </c>
      <c r="B52" s="89">
        <v>12</v>
      </c>
      <c r="C52" s="89" t="s">
        <v>455</v>
      </c>
      <c r="D52" s="89">
        <v>296.54000000000002</v>
      </c>
      <c r="E52" s="89">
        <v>296.54000000000002</v>
      </c>
      <c r="F52" s="90">
        <v>226</v>
      </c>
      <c r="G52" s="89">
        <v>108</v>
      </c>
      <c r="H52" s="89">
        <v>156.69999999999999</v>
      </c>
      <c r="I52" s="89">
        <v>76.599999999999994</v>
      </c>
      <c r="J52" s="89">
        <v>1</v>
      </c>
      <c r="K52" s="89" t="s">
        <v>456</v>
      </c>
      <c r="L52" s="89" t="s">
        <v>457</v>
      </c>
      <c r="M52" s="89" t="s">
        <v>458</v>
      </c>
      <c r="N52" s="89" t="s">
        <v>459</v>
      </c>
      <c r="O52" s="89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</row>
    <row r="53" spans="1:43" x14ac:dyDescent="0.25">
      <c r="A53" s="91" t="s">
        <v>501</v>
      </c>
      <c r="B53" s="91">
        <v>12</v>
      </c>
      <c r="C53" s="91" t="s">
        <v>455</v>
      </c>
      <c r="D53" s="91">
        <v>240.7</v>
      </c>
      <c r="E53" s="91">
        <v>240.7</v>
      </c>
      <c r="F53" s="92">
        <v>226</v>
      </c>
      <c r="G53" s="91">
        <v>97</v>
      </c>
      <c r="H53" s="91">
        <v>156.69999999999999</v>
      </c>
      <c r="I53" s="91">
        <v>69.2</v>
      </c>
      <c r="J53" s="91">
        <v>1</v>
      </c>
      <c r="K53" s="91" t="s">
        <v>456</v>
      </c>
      <c r="L53" s="91" t="s">
        <v>457</v>
      </c>
      <c r="M53" s="91" t="s">
        <v>458</v>
      </c>
      <c r="N53" s="91" t="s">
        <v>459</v>
      </c>
      <c r="O53" s="91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</row>
    <row r="54" spans="1:43" x14ac:dyDescent="0.25">
      <c r="A54" s="21" t="s">
        <v>417</v>
      </c>
      <c r="B54" s="21">
        <v>13</v>
      </c>
      <c r="C54" s="21" t="s">
        <v>460</v>
      </c>
      <c r="D54" s="21">
        <v>265.33</v>
      </c>
      <c r="E54" s="21">
        <v>237.65</v>
      </c>
      <c r="F54" s="22">
        <v>186</v>
      </c>
      <c r="G54" s="21">
        <v>92</v>
      </c>
      <c r="H54" s="21">
        <v>119.5</v>
      </c>
      <c r="I54" s="21">
        <v>59.7</v>
      </c>
      <c r="J54" s="21">
        <v>1</v>
      </c>
      <c r="K54" s="21" t="s">
        <v>431</v>
      </c>
      <c r="L54" s="21" t="s">
        <v>432</v>
      </c>
      <c r="M54" s="21" t="s">
        <v>461</v>
      </c>
      <c r="N54" s="21" t="s">
        <v>462</v>
      </c>
      <c r="O54" s="21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</row>
    <row r="55" spans="1:43" x14ac:dyDescent="0.25">
      <c r="A55" s="21" t="s">
        <v>501</v>
      </c>
      <c r="B55" s="21">
        <v>13</v>
      </c>
      <c r="C55" s="21" t="s">
        <v>460</v>
      </c>
      <c r="D55" s="21">
        <v>251.27</v>
      </c>
      <c r="E55" s="21">
        <v>227.82</v>
      </c>
      <c r="F55" s="22">
        <v>186</v>
      </c>
      <c r="G55" s="21">
        <v>89</v>
      </c>
      <c r="H55" s="21">
        <v>119.5</v>
      </c>
      <c r="I55" s="21">
        <v>58</v>
      </c>
      <c r="J55" s="21">
        <v>1</v>
      </c>
      <c r="K55" s="21" t="s">
        <v>431</v>
      </c>
      <c r="L55" s="21" t="s">
        <v>432</v>
      </c>
      <c r="M55" s="21" t="s">
        <v>461</v>
      </c>
      <c r="N55" s="21" t="s">
        <v>462</v>
      </c>
      <c r="O55" s="21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</row>
    <row r="56" spans="1:43" x14ac:dyDescent="0.25">
      <c r="A56" s="30" t="s">
        <v>417</v>
      </c>
      <c r="B56" s="30">
        <v>14</v>
      </c>
      <c r="C56" s="30" t="s">
        <v>463</v>
      </c>
      <c r="D56" s="30">
        <v>206.84</v>
      </c>
      <c r="E56" s="30">
        <v>203.26</v>
      </c>
      <c r="F56" s="31">
        <v>173</v>
      </c>
      <c r="G56" s="30">
        <v>78</v>
      </c>
      <c r="H56" s="30">
        <v>112.6</v>
      </c>
      <c r="I56" s="30">
        <v>51</v>
      </c>
      <c r="J56" s="30">
        <v>1</v>
      </c>
      <c r="K56" s="30" t="s">
        <v>232</v>
      </c>
      <c r="L56" s="30" t="s">
        <v>464</v>
      </c>
      <c r="M56" s="30" t="s">
        <v>465</v>
      </c>
      <c r="N56" s="30" t="s">
        <v>466</v>
      </c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</row>
    <row r="57" spans="1:43" x14ac:dyDescent="0.25">
      <c r="A57" s="34" t="s">
        <v>417</v>
      </c>
      <c r="B57" s="34">
        <v>15</v>
      </c>
      <c r="C57" s="34" t="s">
        <v>467</v>
      </c>
      <c r="D57" s="34">
        <v>160.72999999999999</v>
      </c>
      <c r="E57" s="34">
        <v>141.03</v>
      </c>
      <c r="F57" s="35">
        <v>164</v>
      </c>
      <c r="G57" s="34">
        <v>66</v>
      </c>
      <c r="H57" s="34">
        <v>104.9</v>
      </c>
      <c r="I57" s="34">
        <v>43.2</v>
      </c>
      <c r="J57" s="34">
        <v>1</v>
      </c>
      <c r="K57" s="34" t="s">
        <v>226</v>
      </c>
      <c r="L57" s="34" t="s">
        <v>468</v>
      </c>
      <c r="M57" s="34" t="s">
        <v>469</v>
      </c>
      <c r="N57" s="34" t="s">
        <v>470</v>
      </c>
      <c r="O57" s="34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</row>
    <row r="58" spans="1:43" x14ac:dyDescent="0.25">
      <c r="A58" s="34" t="s">
        <v>501</v>
      </c>
      <c r="B58" s="34">
        <v>15</v>
      </c>
      <c r="C58" s="34" t="s">
        <v>467</v>
      </c>
      <c r="D58" s="34">
        <v>159.22999999999999</v>
      </c>
      <c r="E58" s="34">
        <v>139.53</v>
      </c>
      <c r="F58" s="35">
        <v>164</v>
      </c>
      <c r="G58" s="34">
        <v>66</v>
      </c>
      <c r="H58" s="34">
        <v>104.9</v>
      </c>
      <c r="I58" s="34">
        <v>42.9</v>
      </c>
      <c r="J58" s="34">
        <v>1</v>
      </c>
      <c r="K58" s="34" t="s">
        <v>226</v>
      </c>
      <c r="L58" s="34" t="s">
        <v>468</v>
      </c>
      <c r="M58" s="34" t="s">
        <v>469</v>
      </c>
      <c r="N58" s="34" t="s">
        <v>470</v>
      </c>
      <c r="O58" s="34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</row>
    <row r="59" spans="1:43" x14ac:dyDescent="0.25">
      <c r="A59" s="97" t="s">
        <v>501</v>
      </c>
      <c r="B59" s="97">
        <v>14</v>
      </c>
      <c r="C59" s="97" t="s">
        <v>510</v>
      </c>
      <c r="D59" s="97">
        <v>176.71</v>
      </c>
      <c r="E59" s="97">
        <v>173.13</v>
      </c>
      <c r="F59" s="98">
        <v>161</v>
      </c>
      <c r="G59" s="97">
        <v>70</v>
      </c>
      <c r="H59" s="97">
        <v>105.6</v>
      </c>
      <c r="I59" s="97">
        <v>45.7</v>
      </c>
      <c r="J59" s="97">
        <v>1</v>
      </c>
      <c r="K59" s="97" t="s">
        <v>232</v>
      </c>
      <c r="L59" s="97" t="s">
        <v>511</v>
      </c>
      <c r="M59" s="97" t="s">
        <v>512</v>
      </c>
      <c r="N59" s="97" t="s">
        <v>513</v>
      </c>
      <c r="O59" s="97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</row>
    <row r="60" spans="1:43" x14ac:dyDescent="0.25">
      <c r="A60" s="13" t="s">
        <v>417</v>
      </c>
      <c r="B60" s="13">
        <v>22</v>
      </c>
      <c r="C60" s="13" t="s">
        <v>492</v>
      </c>
      <c r="D60" s="13">
        <v>358.41</v>
      </c>
      <c r="E60" s="13">
        <v>73.66</v>
      </c>
      <c r="F60" s="14">
        <v>127</v>
      </c>
      <c r="G60" s="13">
        <v>97</v>
      </c>
      <c r="H60" s="13">
        <v>95.2</v>
      </c>
      <c r="I60" s="13">
        <v>72.7</v>
      </c>
      <c r="J60" s="13">
        <v>1</v>
      </c>
      <c r="K60" s="13" t="s">
        <v>105</v>
      </c>
      <c r="L60" s="13" t="s">
        <v>202</v>
      </c>
      <c r="M60" s="13" t="s">
        <v>493</v>
      </c>
      <c r="N60" s="13" t="s">
        <v>494</v>
      </c>
      <c r="O60" s="13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</row>
    <row r="61" spans="1:43" x14ac:dyDescent="0.25">
      <c r="A61" s="13" t="s">
        <v>501</v>
      </c>
      <c r="B61" s="13">
        <v>20</v>
      </c>
      <c r="C61" s="13" t="s">
        <v>492</v>
      </c>
      <c r="D61" s="13">
        <v>342.77</v>
      </c>
      <c r="E61" s="13">
        <v>70.489999999999995</v>
      </c>
      <c r="F61" s="14">
        <v>127</v>
      </c>
      <c r="G61" s="13">
        <v>94</v>
      </c>
      <c r="H61" s="13">
        <v>95.2</v>
      </c>
      <c r="I61" s="13">
        <v>70.7</v>
      </c>
      <c r="J61" s="13">
        <v>1</v>
      </c>
      <c r="K61" s="13" t="s">
        <v>105</v>
      </c>
      <c r="L61" s="13" t="s">
        <v>202</v>
      </c>
      <c r="M61" s="13" t="s">
        <v>493</v>
      </c>
      <c r="N61" s="13" t="s">
        <v>494</v>
      </c>
      <c r="O61" s="13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</row>
    <row r="62" spans="1:43" x14ac:dyDescent="0.25">
      <c r="A62" s="13" t="s">
        <v>417</v>
      </c>
      <c r="B62" s="13">
        <v>25</v>
      </c>
      <c r="C62" s="13" t="s">
        <v>498</v>
      </c>
      <c r="D62" s="13">
        <v>273.72000000000003</v>
      </c>
      <c r="E62" s="13">
        <v>20.059999999999999</v>
      </c>
      <c r="F62" s="14">
        <v>107</v>
      </c>
      <c r="G62" s="13">
        <v>75</v>
      </c>
      <c r="H62" s="13">
        <v>77.599999999999994</v>
      </c>
      <c r="I62" s="13">
        <v>56.1</v>
      </c>
      <c r="J62" s="13">
        <v>1</v>
      </c>
      <c r="K62" s="13" t="s">
        <v>105</v>
      </c>
      <c r="L62" s="13" t="s">
        <v>202</v>
      </c>
      <c r="M62" s="13" t="s">
        <v>499</v>
      </c>
      <c r="N62" s="13" t="s">
        <v>500</v>
      </c>
      <c r="O62" s="13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</row>
    <row r="63" spans="1:43" x14ac:dyDescent="0.25">
      <c r="A63" s="13" t="s">
        <v>501</v>
      </c>
      <c r="B63" s="13">
        <v>25</v>
      </c>
      <c r="C63" s="13" t="s">
        <v>498</v>
      </c>
      <c r="D63" s="13">
        <v>258.29000000000002</v>
      </c>
      <c r="E63" s="13">
        <v>8.64</v>
      </c>
      <c r="F63" s="14">
        <v>107</v>
      </c>
      <c r="G63" s="13">
        <v>72</v>
      </c>
      <c r="H63" s="13">
        <v>77.599999999999994</v>
      </c>
      <c r="I63" s="13">
        <v>54.1</v>
      </c>
      <c r="J63" s="13">
        <v>1</v>
      </c>
      <c r="K63" s="13" t="s">
        <v>105</v>
      </c>
      <c r="L63" s="13" t="s">
        <v>202</v>
      </c>
      <c r="M63" s="13" t="s">
        <v>499</v>
      </c>
      <c r="N63" s="13" t="s">
        <v>500</v>
      </c>
      <c r="O63" s="13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</row>
    <row r="64" spans="1:43" x14ac:dyDescent="0.25">
      <c r="A64" s="15" t="s">
        <v>417</v>
      </c>
      <c r="B64" s="15">
        <v>23</v>
      </c>
      <c r="C64" s="15" t="s">
        <v>401</v>
      </c>
      <c r="D64" s="15">
        <v>51.25</v>
      </c>
      <c r="E64" s="15">
        <v>51.25</v>
      </c>
      <c r="F64" s="16">
        <v>100</v>
      </c>
      <c r="G64" s="15">
        <v>31</v>
      </c>
      <c r="H64" s="15">
        <v>64.7</v>
      </c>
      <c r="I64" s="15">
        <v>20.5</v>
      </c>
      <c r="J64" s="15">
        <v>1</v>
      </c>
      <c r="K64" s="15" t="s">
        <v>346</v>
      </c>
      <c r="L64" s="15" t="s">
        <v>347</v>
      </c>
      <c r="M64" s="15" t="s">
        <v>402</v>
      </c>
      <c r="N64" s="15" t="s">
        <v>403</v>
      </c>
      <c r="O64" s="15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</row>
    <row r="65" spans="1:43" x14ac:dyDescent="0.25">
      <c r="A65" s="15" t="s">
        <v>501</v>
      </c>
      <c r="B65" s="15">
        <v>23</v>
      </c>
      <c r="C65" s="15" t="s">
        <v>401</v>
      </c>
      <c r="D65" s="15">
        <v>46.02</v>
      </c>
      <c r="E65" s="15">
        <v>46.02</v>
      </c>
      <c r="F65" s="16">
        <v>100</v>
      </c>
      <c r="G65" s="15">
        <v>30</v>
      </c>
      <c r="H65" s="15">
        <v>64.7</v>
      </c>
      <c r="I65" s="15">
        <v>19.7</v>
      </c>
      <c r="J65" s="15">
        <v>1</v>
      </c>
      <c r="K65" s="15" t="s">
        <v>346</v>
      </c>
      <c r="L65" s="15" t="s">
        <v>347</v>
      </c>
      <c r="M65" s="15" t="s">
        <v>402</v>
      </c>
      <c r="N65" s="15" t="s">
        <v>403</v>
      </c>
      <c r="O65" s="15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</row>
    <row r="66" spans="1:43" x14ac:dyDescent="0.25">
      <c r="A66" s="38" t="s">
        <v>417</v>
      </c>
      <c r="B66" s="38">
        <v>16</v>
      </c>
      <c r="C66" s="38" t="s">
        <v>471</v>
      </c>
      <c r="D66" s="38">
        <v>135.53</v>
      </c>
      <c r="E66" s="38">
        <v>135.53</v>
      </c>
      <c r="F66" s="39">
        <v>70</v>
      </c>
      <c r="G66" s="38">
        <v>42</v>
      </c>
      <c r="H66" s="38">
        <v>43.5</v>
      </c>
      <c r="I66" s="38">
        <v>25.7</v>
      </c>
      <c r="J66" s="38">
        <v>1</v>
      </c>
      <c r="K66" s="38" t="s">
        <v>353</v>
      </c>
      <c r="L66" s="38" t="s">
        <v>445</v>
      </c>
      <c r="M66" s="38" t="s">
        <v>472</v>
      </c>
      <c r="N66" s="38" t="s">
        <v>473</v>
      </c>
      <c r="O66" s="38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</row>
    <row r="67" spans="1:43" x14ac:dyDescent="0.25">
      <c r="A67" s="101" t="s">
        <v>417</v>
      </c>
      <c r="B67" s="101">
        <v>24</v>
      </c>
      <c r="C67" s="101" t="s">
        <v>495</v>
      </c>
      <c r="D67" s="101">
        <v>70.760000000000005</v>
      </c>
      <c r="E67" s="101">
        <v>45.22</v>
      </c>
      <c r="F67" s="102">
        <v>70</v>
      </c>
      <c r="G67" s="101">
        <v>30</v>
      </c>
      <c r="H67" s="101">
        <v>53.4</v>
      </c>
      <c r="I67" s="101">
        <v>23.5</v>
      </c>
      <c r="J67" s="101">
        <v>1</v>
      </c>
      <c r="K67" s="101" t="s">
        <v>479</v>
      </c>
      <c r="L67" s="101" t="s">
        <v>480</v>
      </c>
      <c r="M67" s="101" t="s">
        <v>496</v>
      </c>
      <c r="N67" s="101" t="s">
        <v>497</v>
      </c>
      <c r="O67" s="101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</row>
    <row r="68" spans="1:43" x14ac:dyDescent="0.25">
      <c r="A68" s="38" t="s">
        <v>501</v>
      </c>
      <c r="B68" s="38">
        <v>17</v>
      </c>
      <c r="C68" s="38" t="s">
        <v>471</v>
      </c>
      <c r="D68" s="38">
        <v>106.25</v>
      </c>
      <c r="E68" s="38">
        <v>106.25</v>
      </c>
      <c r="F68" s="39">
        <v>70</v>
      </c>
      <c r="G68" s="38">
        <v>36</v>
      </c>
      <c r="H68" s="38">
        <v>43.5</v>
      </c>
      <c r="I68" s="38">
        <v>22</v>
      </c>
      <c r="J68" s="38">
        <v>1</v>
      </c>
      <c r="K68" s="38" t="s">
        <v>353</v>
      </c>
      <c r="L68" s="38" t="s">
        <v>445</v>
      </c>
      <c r="M68" s="38" t="s">
        <v>472</v>
      </c>
      <c r="N68" s="38" t="s">
        <v>473</v>
      </c>
      <c r="O68" s="38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</row>
    <row r="69" spans="1:43" x14ac:dyDescent="0.25">
      <c r="A69" s="101" t="s">
        <v>501</v>
      </c>
      <c r="B69" s="101">
        <v>24</v>
      </c>
      <c r="C69" s="101" t="s">
        <v>495</v>
      </c>
      <c r="D69" s="101">
        <v>70.739999999999995</v>
      </c>
      <c r="E69" s="101">
        <v>45.2</v>
      </c>
      <c r="F69" s="102">
        <v>70</v>
      </c>
      <c r="G69" s="101">
        <v>30</v>
      </c>
      <c r="H69" s="101">
        <v>53.4</v>
      </c>
      <c r="I69" s="101">
        <v>23.5</v>
      </c>
      <c r="J69" s="101">
        <v>1</v>
      </c>
      <c r="K69" s="101" t="s">
        <v>479</v>
      </c>
      <c r="L69" s="101" t="s">
        <v>480</v>
      </c>
      <c r="M69" s="101" t="s">
        <v>496</v>
      </c>
      <c r="N69" s="101" t="s">
        <v>497</v>
      </c>
      <c r="O69" s="101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</row>
    <row r="70" spans="1:43" x14ac:dyDescent="0.25">
      <c r="A70" s="101" t="s">
        <v>417</v>
      </c>
      <c r="B70" s="101">
        <v>18</v>
      </c>
      <c r="C70" s="101" t="s">
        <v>478</v>
      </c>
      <c r="D70" s="101">
        <v>91.38</v>
      </c>
      <c r="E70" s="101">
        <v>91.38</v>
      </c>
      <c r="F70" s="102">
        <v>69</v>
      </c>
      <c r="G70" s="101">
        <v>34</v>
      </c>
      <c r="H70" s="101">
        <v>53.1</v>
      </c>
      <c r="I70" s="101">
        <v>26.4</v>
      </c>
      <c r="J70" s="101">
        <v>1</v>
      </c>
      <c r="K70" s="101" t="s">
        <v>479</v>
      </c>
      <c r="L70" s="101" t="s">
        <v>480</v>
      </c>
      <c r="M70" s="101" t="s">
        <v>481</v>
      </c>
      <c r="N70" s="101" t="s">
        <v>482</v>
      </c>
      <c r="O70" s="101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</row>
    <row r="71" spans="1:43" x14ac:dyDescent="0.25">
      <c r="A71" s="101" t="s">
        <v>501</v>
      </c>
      <c r="B71" s="101">
        <v>18</v>
      </c>
      <c r="C71" s="101" t="s">
        <v>478</v>
      </c>
      <c r="D71" s="101">
        <v>85.58</v>
      </c>
      <c r="E71" s="101">
        <v>85.58</v>
      </c>
      <c r="F71" s="102">
        <v>69</v>
      </c>
      <c r="G71" s="101">
        <v>33</v>
      </c>
      <c r="H71" s="101">
        <v>53.1</v>
      </c>
      <c r="I71" s="101">
        <v>25.6</v>
      </c>
      <c r="J71" s="101">
        <v>1</v>
      </c>
      <c r="K71" s="101" t="s">
        <v>479</v>
      </c>
      <c r="L71" s="101" t="s">
        <v>480</v>
      </c>
      <c r="M71" s="101" t="s">
        <v>481</v>
      </c>
      <c r="N71" s="101" t="s">
        <v>482</v>
      </c>
      <c r="O71" s="101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</row>
    <row r="72" spans="1:43" x14ac:dyDescent="0.25">
      <c r="A72" s="38" t="s">
        <v>417</v>
      </c>
      <c r="B72" s="38">
        <v>21</v>
      </c>
      <c r="C72" s="38" t="s">
        <v>489</v>
      </c>
      <c r="D72" s="38">
        <v>77.739999999999995</v>
      </c>
      <c r="E72" s="38">
        <v>77.739999999999995</v>
      </c>
      <c r="F72" s="39">
        <v>59</v>
      </c>
      <c r="G72" s="38">
        <v>28</v>
      </c>
      <c r="H72" s="38">
        <v>36.799999999999997</v>
      </c>
      <c r="I72" s="38">
        <v>17</v>
      </c>
      <c r="J72" s="38">
        <v>1</v>
      </c>
      <c r="K72" s="38" t="s">
        <v>353</v>
      </c>
      <c r="L72" s="38" t="s">
        <v>445</v>
      </c>
      <c r="M72" s="38" t="s">
        <v>490</v>
      </c>
      <c r="N72" s="38" t="s">
        <v>491</v>
      </c>
      <c r="O72" s="38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</row>
    <row r="73" spans="1:43" x14ac:dyDescent="0.25">
      <c r="A73" s="38" t="s">
        <v>501</v>
      </c>
      <c r="B73" s="38">
        <v>19</v>
      </c>
      <c r="C73" s="38" t="s">
        <v>489</v>
      </c>
      <c r="D73" s="38">
        <v>74.03</v>
      </c>
      <c r="E73" s="38">
        <v>74.03</v>
      </c>
      <c r="F73" s="39">
        <v>59</v>
      </c>
      <c r="G73" s="38">
        <v>27</v>
      </c>
      <c r="H73" s="38">
        <v>36.799999999999997</v>
      </c>
      <c r="I73" s="38">
        <v>16.7</v>
      </c>
      <c r="J73" s="38">
        <v>1</v>
      </c>
      <c r="K73" s="38" t="s">
        <v>353</v>
      </c>
      <c r="L73" s="38" t="s">
        <v>445</v>
      </c>
      <c r="M73" s="38" t="s">
        <v>490</v>
      </c>
      <c r="N73" s="38" t="s">
        <v>491</v>
      </c>
      <c r="O73" s="38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</row>
    <row r="74" spans="1:43" x14ac:dyDescent="0.25">
      <c r="A74" s="38" t="s">
        <v>417</v>
      </c>
      <c r="B74" s="38">
        <v>19</v>
      </c>
      <c r="C74" s="38" t="s">
        <v>483</v>
      </c>
      <c r="D74" s="38">
        <v>90.42</v>
      </c>
      <c r="E74" s="38">
        <v>90.42</v>
      </c>
      <c r="F74" s="39">
        <v>52</v>
      </c>
      <c r="G74" s="38">
        <v>29</v>
      </c>
      <c r="H74" s="38">
        <v>33.700000000000003</v>
      </c>
      <c r="I74" s="38">
        <v>18.8</v>
      </c>
      <c r="J74" s="38">
        <v>1</v>
      </c>
      <c r="K74" s="38" t="s">
        <v>353</v>
      </c>
      <c r="L74" s="38" t="s">
        <v>445</v>
      </c>
      <c r="M74" s="38" t="s">
        <v>484</v>
      </c>
      <c r="N74" s="38" t="s">
        <v>485</v>
      </c>
      <c r="O74" s="38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</row>
    <row r="75" spans="1:43" x14ac:dyDescent="0.25">
      <c r="A75" s="38" t="s">
        <v>501</v>
      </c>
      <c r="B75" s="38">
        <v>16</v>
      </c>
      <c r="C75" s="38" t="s">
        <v>483</v>
      </c>
      <c r="D75" s="38">
        <v>109.97</v>
      </c>
      <c r="E75" s="38">
        <v>109.97</v>
      </c>
      <c r="F75" s="39">
        <v>52</v>
      </c>
      <c r="G75" s="38">
        <v>33</v>
      </c>
      <c r="H75" s="38">
        <v>33.700000000000003</v>
      </c>
      <c r="I75" s="38">
        <v>21.3</v>
      </c>
      <c r="J75" s="38">
        <v>1</v>
      </c>
      <c r="K75" s="38" t="s">
        <v>353</v>
      </c>
      <c r="L75" s="38" t="s">
        <v>445</v>
      </c>
      <c r="M75" s="38" t="s">
        <v>484</v>
      </c>
      <c r="N75" s="38" t="s">
        <v>485</v>
      </c>
      <c r="O75" s="38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</row>
    <row r="76" spans="1:43" x14ac:dyDescent="0.25">
      <c r="A76" s="38" t="s">
        <v>417</v>
      </c>
      <c r="B76" s="38">
        <v>20</v>
      </c>
      <c r="C76" s="38" t="s">
        <v>486</v>
      </c>
      <c r="D76" s="38">
        <v>81.209999999999994</v>
      </c>
      <c r="E76" s="38">
        <v>81.209999999999994</v>
      </c>
      <c r="F76" s="39">
        <v>43</v>
      </c>
      <c r="G76" s="38">
        <v>25</v>
      </c>
      <c r="H76" s="38">
        <v>26</v>
      </c>
      <c r="I76" s="38">
        <v>15.3</v>
      </c>
      <c r="J76" s="38">
        <v>1</v>
      </c>
      <c r="K76" s="38" t="s">
        <v>353</v>
      </c>
      <c r="L76" s="38" t="s">
        <v>445</v>
      </c>
      <c r="M76" s="38" t="s">
        <v>487</v>
      </c>
      <c r="N76" s="38" t="s">
        <v>488</v>
      </c>
      <c r="O76" s="38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</row>
    <row r="77" spans="1:43" x14ac:dyDescent="0.25">
      <c r="A77" s="38" t="s">
        <v>501</v>
      </c>
      <c r="B77" s="38">
        <v>21</v>
      </c>
      <c r="C77" s="38" t="s">
        <v>486</v>
      </c>
      <c r="D77" s="38">
        <v>66.61</v>
      </c>
      <c r="E77" s="38">
        <v>66.61</v>
      </c>
      <c r="F77" s="39">
        <v>43</v>
      </c>
      <c r="G77" s="38">
        <v>22</v>
      </c>
      <c r="H77" s="38">
        <v>26</v>
      </c>
      <c r="I77" s="38">
        <v>13.4</v>
      </c>
      <c r="J77" s="38">
        <v>1</v>
      </c>
      <c r="K77" s="38" t="s">
        <v>353</v>
      </c>
      <c r="L77" s="38" t="s">
        <v>445</v>
      </c>
      <c r="M77" s="38" t="s">
        <v>487</v>
      </c>
      <c r="N77" s="38" t="s">
        <v>488</v>
      </c>
      <c r="O77" s="38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</row>
  </sheetData>
  <pageMargins left="0.7" right="0.7" top="0.75" bottom="0.75" header="0.3" footer="0.3"/>
  <tableParts count="2">
    <tablePart r:id="rId1"/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13BF1-246F-4FA4-8230-1B9392706430}">
  <dimension ref="A1:L33"/>
  <sheetViews>
    <sheetView topLeftCell="F1" zoomScale="80" zoomScaleNormal="80" workbookViewId="0">
      <selection activeCell="I29" sqref="I29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314</v>
      </c>
      <c r="C3">
        <v>453.35</v>
      </c>
      <c r="D3">
        <v>453.35</v>
      </c>
      <c r="E3">
        <v>286</v>
      </c>
      <c r="F3">
        <v>149</v>
      </c>
      <c r="G3">
        <v>171.4</v>
      </c>
      <c r="H3">
        <v>89.5</v>
      </c>
      <c r="I3" t="s">
        <v>303</v>
      </c>
      <c r="J3" t="s">
        <v>304</v>
      </c>
      <c r="K3" t="s">
        <v>304</v>
      </c>
      <c r="L3" t="s">
        <v>315</v>
      </c>
    </row>
    <row r="4" spans="1:12" x14ac:dyDescent="0.25">
      <c r="A4">
        <v>1</v>
      </c>
      <c r="B4" t="s">
        <v>12</v>
      </c>
      <c r="C4">
        <v>325.07</v>
      </c>
      <c r="D4">
        <v>325.07</v>
      </c>
      <c r="E4">
        <v>251</v>
      </c>
      <c r="F4">
        <v>119</v>
      </c>
      <c r="G4">
        <v>173.9</v>
      </c>
      <c r="H4">
        <v>84.6</v>
      </c>
      <c r="I4" t="s">
        <v>13</v>
      </c>
      <c r="J4" t="s">
        <v>14</v>
      </c>
      <c r="K4" t="s">
        <v>15</v>
      </c>
      <c r="L4" t="s">
        <v>16</v>
      </c>
    </row>
    <row r="5" spans="1:12" x14ac:dyDescent="0.25">
      <c r="A5">
        <v>2</v>
      </c>
      <c r="B5" t="s">
        <v>17</v>
      </c>
      <c r="C5">
        <v>230.01</v>
      </c>
      <c r="D5">
        <v>230.01</v>
      </c>
      <c r="E5">
        <v>223</v>
      </c>
      <c r="F5">
        <v>96</v>
      </c>
      <c r="G5">
        <v>155.9</v>
      </c>
      <c r="H5">
        <v>67.599999999999994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27</v>
      </c>
      <c r="C6">
        <v>288.95</v>
      </c>
      <c r="D6">
        <v>162.33000000000001</v>
      </c>
      <c r="E6">
        <v>166</v>
      </c>
      <c r="F6">
        <v>94</v>
      </c>
      <c r="G6">
        <v>117.4</v>
      </c>
      <c r="H6">
        <v>66.599999999999994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1</v>
      </c>
      <c r="C7">
        <v>146.13999999999999</v>
      </c>
      <c r="D7">
        <v>146.13999999999999</v>
      </c>
      <c r="E7">
        <v>157</v>
      </c>
      <c r="F7">
        <v>64</v>
      </c>
      <c r="G7">
        <v>111</v>
      </c>
      <c r="H7">
        <v>46.2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36</v>
      </c>
      <c r="C8">
        <v>103.15</v>
      </c>
      <c r="D8">
        <v>99.33</v>
      </c>
      <c r="E8">
        <v>73</v>
      </c>
      <c r="F8">
        <v>37</v>
      </c>
      <c r="G8">
        <v>51.4</v>
      </c>
      <c r="H8">
        <v>25.8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1</v>
      </c>
      <c r="C9">
        <v>91.93</v>
      </c>
      <c r="D9">
        <v>91.93</v>
      </c>
      <c r="E9">
        <v>111</v>
      </c>
      <c r="F9">
        <v>42</v>
      </c>
      <c r="G9">
        <v>76.400000000000006</v>
      </c>
      <c r="H9">
        <v>30.2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46</v>
      </c>
      <c r="C10">
        <v>75.72</v>
      </c>
      <c r="D10">
        <v>75.72</v>
      </c>
      <c r="E10">
        <v>118</v>
      </c>
      <c r="F10">
        <v>43</v>
      </c>
      <c r="G10">
        <v>85.1</v>
      </c>
      <c r="H10">
        <v>31.1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56</v>
      </c>
      <c r="C11">
        <v>83</v>
      </c>
      <c r="D11">
        <v>75.28</v>
      </c>
      <c r="E11">
        <v>318</v>
      </c>
      <c r="F11">
        <v>84</v>
      </c>
      <c r="G11">
        <v>210</v>
      </c>
      <c r="H11">
        <v>56.8</v>
      </c>
      <c r="I11" t="s">
        <v>57</v>
      </c>
      <c r="J11" t="s">
        <v>58</v>
      </c>
      <c r="K11" t="s">
        <v>59</v>
      </c>
      <c r="L11" t="s">
        <v>60</v>
      </c>
    </row>
    <row r="12" spans="1:12" x14ac:dyDescent="0.25">
      <c r="A12">
        <v>9</v>
      </c>
      <c r="B12" t="s">
        <v>66</v>
      </c>
      <c r="C12">
        <v>303.83</v>
      </c>
      <c r="D12">
        <v>67.95</v>
      </c>
      <c r="E12">
        <v>195</v>
      </c>
      <c r="F12">
        <v>103</v>
      </c>
      <c r="G12">
        <v>132.9</v>
      </c>
      <c r="H12">
        <v>70.8</v>
      </c>
      <c r="I12" t="s">
        <v>13</v>
      </c>
      <c r="J12" t="s">
        <v>67</v>
      </c>
      <c r="K12" t="s">
        <v>68</v>
      </c>
      <c r="L12" t="s">
        <v>69</v>
      </c>
    </row>
    <row r="13" spans="1:12" x14ac:dyDescent="0.25">
      <c r="A13">
        <v>10</v>
      </c>
      <c r="B13" t="s">
        <v>61</v>
      </c>
      <c r="C13">
        <v>78.98</v>
      </c>
      <c r="D13">
        <v>63.89</v>
      </c>
      <c r="E13">
        <v>120</v>
      </c>
      <c r="F13">
        <v>44</v>
      </c>
      <c r="G13">
        <v>84.1</v>
      </c>
      <c r="H13">
        <v>30.3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75</v>
      </c>
      <c r="C14">
        <v>52.68</v>
      </c>
      <c r="D14">
        <v>48.86</v>
      </c>
      <c r="E14">
        <v>100</v>
      </c>
      <c r="F14">
        <v>31</v>
      </c>
      <c r="G14">
        <v>63.6</v>
      </c>
      <c r="H14">
        <v>20.3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85</v>
      </c>
      <c r="C15">
        <v>46.79</v>
      </c>
      <c r="D15">
        <v>46.79</v>
      </c>
      <c r="E15">
        <v>118</v>
      </c>
      <c r="F15">
        <v>39</v>
      </c>
      <c r="G15">
        <v>87.7</v>
      </c>
      <c r="H15">
        <v>28.5</v>
      </c>
      <c r="I15" t="s">
        <v>57</v>
      </c>
      <c r="J15" t="s">
        <v>86</v>
      </c>
      <c r="K15" t="s">
        <v>87</v>
      </c>
      <c r="L15" t="s">
        <v>88</v>
      </c>
    </row>
    <row r="16" spans="1:12" x14ac:dyDescent="0.25">
      <c r="A16">
        <v>13</v>
      </c>
      <c r="B16" t="s">
        <v>169</v>
      </c>
      <c r="C16">
        <v>53.58</v>
      </c>
      <c r="D16">
        <v>42.27</v>
      </c>
      <c r="E16">
        <v>188</v>
      </c>
      <c r="F16">
        <v>53</v>
      </c>
      <c r="G16">
        <v>128.6</v>
      </c>
      <c r="H16">
        <v>36.799999999999997</v>
      </c>
      <c r="I16" t="s">
        <v>81</v>
      </c>
      <c r="J16" t="s">
        <v>170</v>
      </c>
      <c r="K16" t="s">
        <v>171</v>
      </c>
      <c r="L16" t="s">
        <v>172</v>
      </c>
    </row>
    <row r="17" spans="1:12" x14ac:dyDescent="0.25">
      <c r="A17">
        <v>14</v>
      </c>
      <c r="B17" t="s">
        <v>70</v>
      </c>
      <c r="C17">
        <v>39.65</v>
      </c>
      <c r="D17">
        <v>35.840000000000003</v>
      </c>
      <c r="E17">
        <v>100</v>
      </c>
      <c r="F17">
        <v>32</v>
      </c>
      <c r="G17">
        <v>70.2</v>
      </c>
      <c r="H17">
        <v>22</v>
      </c>
      <c r="I17" t="s">
        <v>71</v>
      </c>
      <c r="J17" t="s">
        <v>72</v>
      </c>
      <c r="K17" t="s">
        <v>73</v>
      </c>
      <c r="L17" t="s">
        <v>74</v>
      </c>
    </row>
    <row r="18" spans="1:12" x14ac:dyDescent="0.25">
      <c r="A18">
        <v>15</v>
      </c>
      <c r="B18" t="s">
        <v>94</v>
      </c>
      <c r="C18">
        <v>39.43</v>
      </c>
      <c r="D18">
        <v>35.57</v>
      </c>
      <c r="E18">
        <v>120</v>
      </c>
      <c r="F18">
        <v>38</v>
      </c>
      <c r="G18">
        <v>90.8</v>
      </c>
      <c r="H18">
        <v>28.9</v>
      </c>
      <c r="I18" t="s">
        <v>52</v>
      </c>
      <c r="J18" t="s">
        <v>95</v>
      </c>
      <c r="K18" t="s">
        <v>96</v>
      </c>
      <c r="L18" t="s">
        <v>97</v>
      </c>
    </row>
    <row r="19" spans="1:12" x14ac:dyDescent="0.25">
      <c r="A19">
        <v>16</v>
      </c>
      <c r="B19" t="s">
        <v>98</v>
      </c>
      <c r="C19">
        <v>105.74</v>
      </c>
      <c r="D19">
        <v>27.33</v>
      </c>
      <c r="E19">
        <v>73</v>
      </c>
      <c r="F19">
        <v>38</v>
      </c>
      <c r="G19">
        <v>56.6</v>
      </c>
      <c r="H19">
        <v>29.5</v>
      </c>
      <c r="I19" t="s">
        <v>13</v>
      </c>
      <c r="J19" t="s">
        <v>28</v>
      </c>
      <c r="K19" t="s">
        <v>99</v>
      </c>
      <c r="L19" t="s">
        <v>100</v>
      </c>
    </row>
    <row r="20" spans="1:12" x14ac:dyDescent="0.25">
      <c r="A20">
        <v>17</v>
      </c>
      <c r="B20" t="s">
        <v>316</v>
      </c>
      <c r="C20">
        <v>148.19999999999999</v>
      </c>
      <c r="D20">
        <v>27.08</v>
      </c>
      <c r="E20">
        <v>155</v>
      </c>
      <c r="F20">
        <v>64</v>
      </c>
      <c r="G20">
        <v>104.9</v>
      </c>
      <c r="H20">
        <v>43.1</v>
      </c>
      <c r="I20" t="s">
        <v>13</v>
      </c>
      <c r="J20" t="s">
        <v>317</v>
      </c>
      <c r="K20" t="s">
        <v>318</v>
      </c>
      <c r="L20" t="s">
        <v>319</v>
      </c>
    </row>
    <row r="21" spans="1:12" x14ac:dyDescent="0.25">
      <c r="A21">
        <v>18</v>
      </c>
      <c r="B21" t="s">
        <v>320</v>
      </c>
      <c r="C21">
        <v>41.82</v>
      </c>
      <c r="D21">
        <v>26.87</v>
      </c>
      <c r="E21">
        <v>123</v>
      </c>
      <c r="F21">
        <v>36</v>
      </c>
      <c r="G21">
        <v>82.7</v>
      </c>
      <c r="H21">
        <v>23.9</v>
      </c>
      <c r="I21" t="s">
        <v>129</v>
      </c>
      <c r="J21" t="s">
        <v>321</v>
      </c>
      <c r="K21" t="s">
        <v>322</v>
      </c>
      <c r="L21" t="s">
        <v>323</v>
      </c>
    </row>
    <row r="22" spans="1:12" x14ac:dyDescent="0.25">
      <c r="A22">
        <v>19</v>
      </c>
      <c r="B22" t="s">
        <v>288</v>
      </c>
      <c r="C22">
        <v>20.5</v>
      </c>
      <c r="D22">
        <v>20.5</v>
      </c>
      <c r="E22">
        <v>194</v>
      </c>
      <c r="F22">
        <v>45</v>
      </c>
      <c r="G22">
        <v>125.6</v>
      </c>
      <c r="H22">
        <v>29.6</v>
      </c>
      <c r="I22" t="s">
        <v>76</v>
      </c>
      <c r="J22" t="s">
        <v>289</v>
      </c>
      <c r="K22" t="s">
        <v>290</v>
      </c>
      <c r="L22" t="s">
        <v>291</v>
      </c>
    </row>
    <row r="23" spans="1:12" x14ac:dyDescent="0.25">
      <c r="A23">
        <v>20</v>
      </c>
      <c r="B23" t="s">
        <v>51</v>
      </c>
      <c r="C23">
        <v>18.32</v>
      </c>
      <c r="D23">
        <v>18.32</v>
      </c>
      <c r="E23">
        <v>325</v>
      </c>
      <c r="F23">
        <v>75</v>
      </c>
      <c r="G23">
        <v>218.9</v>
      </c>
      <c r="H23">
        <v>52.5</v>
      </c>
      <c r="I23" t="s">
        <v>52</v>
      </c>
      <c r="J23" t="s">
        <v>53</v>
      </c>
      <c r="K23" t="s">
        <v>54</v>
      </c>
      <c r="L23" t="s">
        <v>55</v>
      </c>
    </row>
    <row r="24" spans="1:12" x14ac:dyDescent="0.25">
      <c r="A24">
        <v>21</v>
      </c>
      <c r="B24" t="s">
        <v>125</v>
      </c>
      <c r="C24">
        <v>22.39</v>
      </c>
      <c r="D24">
        <v>17.989999999999998</v>
      </c>
      <c r="E24">
        <v>66</v>
      </c>
      <c r="F24">
        <v>21</v>
      </c>
      <c r="G24">
        <v>51.1</v>
      </c>
      <c r="H24">
        <v>16.600000000000001</v>
      </c>
      <c r="I24" t="s">
        <v>13</v>
      </c>
      <c r="J24" t="s">
        <v>28</v>
      </c>
      <c r="K24" t="s">
        <v>126</v>
      </c>
      <c r="L24" t="s">
        <v>127</v>
      </c>
    </row>
    <row r="25" spans="1:12" x14ac:dyDescent="0.25">
      <c r="A25">
        <v>22</v>
      </c>
      <c r="B25" t="s">
        <v>89</v>
      </c>
      <c r="C25">
        <v>34.39</v>
      </c>
      <c r="D25">
        <v>15.68</v>
      </c>
      <c r="E25">
        <v>84</v>
      </c>
      <c r="F25">
        <v>28</v>
      </c>
      <c r="G25">
        <v>59.4</v>
      </c>
      <c r="H25">
        <v>18.5</v>
      </c>
      <c r="I25" t="s">
        <v>90</v>
      </c>
      <c r="J25" t="s">
        <v>91</v>
      </c>
      <c r="K25" t="s">
        <v>92</v>
      </c>
      <c r="L25" t="s">
        <v>93</v>
      </c>
    </row>
    <row r="26" spans="1:12" x14ac:dyDescent="0.25">
      <c r="A26">
        <v>23</v>
      </c>
      <c r="B26" t="s">
        <v>104</v>
      </c>
      <c r="C26">
        <v>17.97</v>
      </c>
      <c r="D26">
        <v>14.16</v>
      </c>
      <c r="E26">
        <v>218</v>
      </c>
      <c r="F26">
        <v>53</v>
      </c>
      <c r="G26">
        <v>147.80000000000001</v>
      </c>
      <c r="H26">
        <v>35.700000000000003</v>
      </c>
      <c r="I26" t="s">
        <v>105</v>
      </c>
      <c r="J26" t="s">
        <v>106</v>
      </c>
      <c r="K26" t="s">
        <v>107</v>
      </c>
      <c r="L26" t="s">
        <v>108</v>
      </c>
    </row>
    <row r="27" spans="1:12" x14ac:dyDescent="0.25">
      <c r="A27">
        <v>24</v>
      </c>
      <c r="B27" t="s">
        <v>109</v>
      </c>
      <c r="C27">
        <v>76.73</v>
      </c>
      <c r="D27">
        <v>13.24</v>
      </c>
      <c r="E27">
        <v>84</v>
      </c>
      <c r="F27">
        <v>35</v>
      </c>
      <c r="G27">
        <v>61.3</v>
      </c>
      <c r="H27">
        <v>25.7</v>
      </c>
      <c r="I27" t="s">
        <v>32</v>
      </c>
      <c r="J27" t="s">
        <v>110</v>
      </c>
      <c r="K27" t="s">
        <v>111</v>
      </c>
      <c r="L27" t="s">
        <v>112</v>
      </c>
    </row>
    <row r="28" spans="1:12" x14ac:dyDescent="0.25">
      <c r="A28">
        <v>25</v>
      </c>
      <c r="B28" t="s">
        <v>101</v>
      </c>
      <c r="C28">
        <v>12.06</v>
      </c>
      <c r="D28">
        <v>12.06</v>
      </c>
      <c r="E28">
        <v>77</v>
      </c>
      <c r="F28">
        <v>21</v>
      </c>
      <c r="G28">
        <v>55.1</v>
      </c>
      <c r="H28">
        <v>14.7</v>
      </c>
      <c r="I28" t="s">
        <v>52</v>
      </c>
      <c r="J28" t="s">
        <v>53</v>
      </c>
      <c r="K28" t="s">
        <v>102</v>
      </c>
      <c r="L28" t="s">
        <v>103</v>
      </c>
    </row>
    <row r="29" spans="1:12" x14ac:dyDescent="0.25">
      <c r="A29">
        <v>26</v>
      </c>
      <c r="B29" t="s">
        <v>205</v>
      </c>
      <c r="C29">
        <v>20.440000000000001</v>
      </c>
      <c r="D29">
        <v>8.83</v>
      </c>
      <c r="E29">
        <v>85</v>
      </c>
      <c r="F29">
        <v>25</v>
      </c>
      <c r="G29">
        <v>62.4</v>
      </c>
      <c r="H29">
        <v>18.2</v>
      </c>
      <c r="I29" t="s">
        <v>206</v>
      </c>
      <c r="J29" t="s">
        <v>207</v>
      </c>
      <c r="K29" t="s">
        <v>208</v>
      </c>
      <c r="L29" t="s">
        <v>209</v>
      </c>
    </row>
    <row r="30" spans="1:12" x14ac:dyDescent="0.25">
      <c r="A30">
        <v>27</v>
      </c>
      <c r="B30" t="s">
        <v>137</v>
      </c>
      <c r="C30">
        <v>6.07</v>
      </c>
      <c r="D30">
        <v>6.07</v>
      </c>
      <c r="E30">
        <v>79</v>
      </c>
      <c r="F30">
        <v>22</v>
      </c>
      <c r="G30">
        <v>60.8</v>
      </c>
      <c r="H30">
        <v>17</v>
      </c>
      <c r="I30" t="s">
        <v>71</v>
      </c>
      <c r="J30" t="s">
        <v>138</v>
      </c>
      <c r="K30" t="s">
        <v>139</v>
      </c>
      <c r="L30" t="s">
        <v>140</v>
      </c>
    </row>
    <row r="31" spans="1:12" x14ac:dyDescent="0.25">
      <c r="A31">
        <v>28</v>
      </c>
      <c r="B31" t="s">
        <v>158</v>
      </c>
      <c r="C31">
        <v>127.52</v>
      </c>
      <c r="D31">
        <v>5.14</v>
      </c>
      <c r="E31">
        <v>186</v>
      </c>
      <c r="F31">
        <v>67</v>
      </c>
      <c r="G31">
        <v>128.5</v>
      </c>
      <c r="H31">
        <v>47.1</v>
      </c>
      <c r="I31" t="s">
        <v>18</v>
      </c>
      <c r="J31" t="s">
        <v>159</v>
      </c>
      <c r="K31" t="s">
        <v>160</v>
      </c>
      <c r="L31" t="s">
        <v>161</v>
      </c>
    </row>
    <row r="32" spans="1:12" x14ac:dyDescent="0.25">
      <c r="A32">
        <v>29</v>
      </c>
      <c r="B32" t="s">
        <v>324</v>
      </c>
      <c r="C32">
        <v>54.99</v>
      </c>
      <c r="D32">
        <v>4.32</v>
      </c>
      <c r="E32">
        <v>74</v>
      </c>
      <c r="F32">
        <v>26</v>
      </c>
      <c r="G32">
        <v>45.7</v>
      </c>
      <c r="H32">
        <v>15.6</v>
      </c>
      <c r="I32" t="s">
        <v>303</v>
      </c>
      <c r="J32" t="s">
        <v>325</v>
      </c>
      <c r="K32" t="s">
        <v>326</v>
      </c>
      <c r="L32" t="s">
        <v>327</v>
      </c>
    </row>
    <row r="33" spans="1:12" x14ac:dyDescent="0.25">
      <c r="A33">
        <v>30</v>
      </c>
      <c r="B33" t="s">
        <v>328</v>
      </c>
      <c r="C33">
        <v>92.14</v>
      </c>
      <c r="D33">
        <v>0.34</v>
      </c>
      <c r="E33">
        <v>142</v>
      </c>
      <c r="F33">
        <v>50</v>
      </c>
      <c r="G33">
        <v>98.1</v>
      </c>
      <c r="H33">
        <v>35</v>
      </c>
      <c r="I33" t="s">
        <v>32</v>
      </c>
      <c r="J33" t="s">
        <v>329</v>
      </c>
      <c r="K33" t="s">
        <v>330</v>
      </c>
      <c r="L33" t="s">
        <v>331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6F9E4-8348-49CA-B525-A4EDFD6BFE82}">
  <dimension ref="A1:L34"/>
  <sheetViews>
    <sheetView zoomScale="80" zoomScaleNormal="80" workbookViewId="0">
      <selection activeCell="K3" sqref="K3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314</v>
      </c>
      <c r="C3">
        <v>441.81</v>
      </c>
      <c r="D3">
        <v>441.81</v>
      </c>
      <c r="E3">
        <v>286</v>
      </c>
      <c r="F3">
        <v>147</v>
      </c>
      <c r="G3">
        <v>171.4</v>
      </c>
      <c r="H3">
        <v>87.8</v>
      </c>
      <c r="I3" t="s">
        <v>303</v>
      </c>
      <c r="J3" t="s">
        <v>304</v>
      </c>
      <c r="K3" t="s">
        <v>304</v>
      </c>
      <c r="L3" t="s">
        <v>315</v>
      </c>
    </row>
    <row r="4" spans="1:12" x14ac:dyDescent="0.25">
      <c r="A4">
        <v>1</v>
      </c>
      <c r="B4" t="s">
        <v>12</v>
      </c>
      <c r="C4">
        <v>331.21</v>
      </c>
      <c r="D4">
        <v>331.21</v>
      </c>
      <c r="E4">
        <v>251</v>
      </c>
      <c r="F4">
        <v>120</v>
      </c>
      <c r="G4">
        <v>173.9</v>
      </c>
      <c r="H4">
        <v>85.3</v>
      </c>
      <c r="I4" t="s">
        <v>13</v>
      </c>
      <c r="J4" t="s">
        <v>14</v>
      </c>
      <c r="K4" t="s">
        <v>15</v>
      </c>
      <c r="L4" t="s">
        <v>16</v>
      </c>
    </row>
    <row r="5" spans="1:12" x14ac:dyDescent="0.25">
      <c r="A5">
        <v>2</v>
      </c>
      <c r="B5" t="s">
        <v>17</v>
      </c>
      <c r="C5">
        <v>243.73</v>
      </c>
      <c r="D5">
        <v>243.73</v>
      </c>
      <c r="E5">
        <v>223</v>
      </c>
      <c r="F5">
        <v>98</v>
      </c>
      <c r="G5">
        <v>155.9</v>
      </c>
      <c r="H5">
        <v>69.599999999999994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31</v>
      </c>
      <c r="C6">
        <v>177.49</v>
      </c>
      <c r="D6">
        <v>177.49</v>
      </c>
      <c r="E6">
        <v>157</v>
      </c>
      <c r="F6">
        <v>70</v>
      </c>
      <c r="G6">
        <v>111</v>
      </c>
      <c r="H6">
        <v>50.1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27</v>
      </c>
      <c r="C7">
        <v>274.25</v>
      </c>
      <c r="D7">
        <v>151.61000000000001</v>
      </c>
      <c r="E7">
        <v>166</v>
      </c>
      <c r="F7">
        <v>91</v>
      </c>
      <c r="G7">
        <v>117.4</v>
      </c>
      <c r="H7">
        <v>64.8</v>
      </c>
      <c r="I7" t="s">
        <v>13</v>
      </c>
      <c r="J7" t="s">
        <v>28</v>
      </c>
      <c r="K7" t="s">
        <v>29</v>
      </c>
      <c r="L7" t="s">
        <v>30</v>
      </c>
    </row>
    <row r="8" spans="1:12" x14ac:dyDescent="0.25">
      <c r="A8">
        <v>5</v>
      </c>
      <c r="B8" t="s">
        <v>36</v>
      </c>
      <c r="C8">
        <v>98.01</v>
      </c>
      <c r="D8">
        <v>94.2</v>
      </c>
      <c r="E8">
        <v>73</v>
      </c>
      <c r="F8">
        <v>36</v>
      </c>
      <c r="G8">
        <v>51.4</v>
      </c>
      <c r="H8">
        <v>25.3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56</v>
      </c>
      <c r="C9">
        <v>92.11</v>
      </c>
      <c r="D9">
        <v>84.4</v>
      </c>
      <c r="E9">
        <v>318</v>
      </c>
      <c r="F9">
        <v>86</v>
      </c>
      <c r="G9">
        <v>210</v>
      </c>
      <c r="H9">
        <v>57.8</v>
      </c>
      <c r="I9" t="s">
        <v>57</v>
      </c>
      <c r="J9" t="s">
        <v>58</v>
      </c>
      <c r="K9" t="s">
        <v>59</v>
      </c>
      <c r="L9" t="s">
        <v>60</v>
      </c>
    </row>
    <row r="10" spans="1:12" x14ac:dyDescent="0.25">
      <c r="A10">
        <v>7</v>
      </c>
      <c r="B10" t="s">
        <v>41</v>
      </c>
      <c r="C10">
        <v>81.11</v>
      </c>
      <c r="D10">
        <v>81.11</v>
      </c>
      <c r="E10">
        <v>111</v>
      </c>
      <c r="F10">
        <v>40</v>
      </c>
      <c r="G10">
        <v>76.400000000000006</v>
      </c>
      <c r="H10">
        <v>28.8</v>
      </c>
      <c r="I10" t="s">
        <v>42</v>
      </c>
      <c r="J10" t="s">
        <v>43</v>
      </c>
      <c r="K10" t="s">
        <v>44</v>
      </c>
      <c r="L10" t="s">
        <v>45</v>
      </c>
    </row>
    <row r="11" spans="1:12" x14ac:dyDescent="0.25">
      <c r="A11">
        <v>8</v>
      </c>
      <c r="B11" t="s">
        <v>46</v>
      </c>
      <c r="C11">
        <v>80.599999999999994</v>
      </c>
      <c r="D11">
        <v>80.599999999999994</v>
      </c>
      <c r="E11">
        <v>118</v>
      </c>
      <c r="F11">
        <v>44</v>
      </c>
      <c r="G11">
        <v>85.1</v>
      </c>
      <c r="H11">
        <v>31.8</v>
      </c>
      <c r="I11" t="s">
        <v>47</v>
      </c>
      <c r="J11" t="s">
        <v>48</v>
      </c>
      <c r="K11" t="s">
        <v>49</v>
      </c>
      <c r="L11" t="s">
        <v>50</v>
      </c>
    </row>
    <row r="12" spans="1:12" x14ac:dyDescent="0.25">
      <c r="A12">
        <v>9</v>
      </c>
      <c r="B12" t="s">
        <v>113</v>
      </c>
      <c r="C12">
        <v>177.19</v>
      </c>
      <c r="D12">
        <v>75.91</v>
      </c>
      <c r="E12">
        <v>177</v>
      </c>
      <c r="F12">
        <v>75</v>
      </c>
      <c r="G12">
        <v>125.1</v>
      </c>
      <c r="H12">
        <v>53.5</v>
      </c>
      <c r="I12" t="s">
        <v>13</v>
      </c>
      <c r="J12" t="s">
        <v>114</v>
      </c>
      <c r="K12" t="s">
        <v>115</v>
      </c>
      <c r="L12" t="s">
        <v>116</v>
      </c>
    </row>
    <row r="13" spans="1:12" x14ac:dyDescent="0.25">
      <c r="A13">
        <v>10</v>
      </c>
      <c r="B13" t="s">
        <v>80</v>
      </c>
      <c r="C13">
        <v>73.900000000000006</v>
      </c>
      <c r="D13">
        <v>62.53</v>
      </c>
      <c r="E13">
        <v>193</v>
      </c>
      <c r="F13">
        <v>59</v>
      </c>
      <c r="G13">
        <v>134.6</v>
      </c>
      <c r="H13">
        <v>41.8</v>
      </c>
      <c r="I13" t="s">
        <v>81</v>
      </c>
      <c r="J13" t="s">
        <v>82</v>
      </c>
      <c r="K13" t="s">
        <v>83</v>
      </c>
      <c r="L13" t="s">
        <v>84</v>
      </c>
    </row>
    <row r="14" spans="1:12" x14ac:dyDescent="0.25">
      <c r="A14">
        <v>11</v>
      </c>
      <c r="B14" t="s">
        <v>75</v>
      </c>
      <c r="C14">
        <v>61.6</v>
      </c>
      <c r="D14">
        <v>57.78</v>
      </c>
      <c r="E14">
        <v>100</v>
      </c>
      <c r="F14">
        <v>33</v>
      </c>
      <c r="G14">
        <v>63.6</v>
      </c>
      <c r="H14">
        <v>21.3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70</v>
      </c>
      <c r="C15">
        <v>56.09</v>
      </c>
      <c r="D15">
        <v>52.27</v>
      </c>
      <c r="E15">
        <v>100</v>
      </c>
      <c r="F15">
        <v>35</v>
      </c>
      <c r="G15">
        <v>70.2</v>
      </c>
      <c r="H15">
        <v>24.2</v>
      </c>
      <c r="I15" t="s">
        <v>71</v>
      </c>
      <c r="J15" t="s">
        <v>72</v>
      </c>
      <c r="K15" t="s">
        <v>73</v>
      </c>
      <c r="L15" t="s">
        <v>74</v>
      </c>
    </row>
    <row r="16" spans="1:12" x14ac:dyDescent="0.25">
      <c r="A16">
        <v>13</v>
      </c>
      <c r="B16" t="s">
        <v>61</v>
      </c>
      <c r="C16">
        <v>55.87</v>
      </c>
      <c r="D16">
        <v>44.4</v>
      </c>
      <c r="E16">
        <v>120</v>
      </c>
      <c r="F16">
        <v>40</v>
      </c>
      <c r="G16">
        <v>84.1</v>
      </c>
      <c r="H16">
        <v>27</v>
      </c>
      <c r="I16" t="s">
        <v>62</v>
      </c>
      <c r="J16" t="s">
        <v>63</v>
      </c>
      <c r="K16" t="s">
        <v>64</v>
      </c>
      <c r="L16" t="s">
        <v>65</v>
      </c>
    </row>
    <row r="17" spans="1:12" x14ac:dyDescent="0.25">
      <c r="A17">
        <v>14</v>
      </c>
      <c r="B17" t="s">
        <v>51</v>
      </c>
      <c r="C17">
        <v>40.85</v>
      </c>
      <c r="D17">
        <v>40.85</v>
      </c>
      <c r="E17">
        <v>325</v>
      </c>
      <c r="F17">
        <v>79</v>
      </c>
      <c r="G17">
        <v>218.9</v>
      </c>
      <c r="H17">
        <v>55.6</v>
      </c>
      <c r="I17" t="s">
        <v>52</v>
      </c>
      <c r="J17" t="s">
        <v>53</v>
      </c>
      <c r="K17" t="s">
        <v>54</v>
      </c>
      <c r="L17" t="s">
        <v>55</v>
      </c>
    </row>
    <row r="18" spans="1:12" x14ac:dyDescent="0.25">
      <c r="A18">
        <v>15</v>
      </c>
      <c r="B18" t="s">
        <v>307</v>
      </c>
      <c r="C18">
        <v>39.82</v>
      </c>
      <c r="D18">
        <v>36</v>
      </c>
      <c r="E18">
        <v>185</v>
      </c>
      <c r="F18">
        <v>50</v>
      </c>
      <c r="G18">
        <v>125.8</v>
      </c>
      <c r="H18">
        <v>33.700000000000003</v>
      </c>
      <c r="I18" t="s">
        <v>190</v>
      </c>
      <c r="J18" t="s">
        <v>191</v>
      </c>
      <c r="K18" t="s">
        <v>308</v>
      </c>
      <c r="L18" t="s">
        <v>309</v>
      </c>
    </row>
    <row r="19" spans="1:12" x14ac:dyDescent="0.25">
      <c r="A19">
        <v>16</v>
      </c>
      <c r="B19" t="s">
        <v>166</v>
      </c>
      <c r="C19">
        <v>95.66</v>
      </c>
      <c r="D19">
        <v>34.67</v>
      </c>
      <c r="E19">
        <v>65</v>
      </c>
      <c r="F19">
        <v>34</v>
      </c>
      <c r="G19">
        <v>49.6</v>
      </c>
      <c r="H19">
        <v>26.1</v>
      </c>
      <c r="I19" t="s">
        <v>13</v>
      </c>
      <c r="J19" t="s">
        <v>28</v>
      </c>
      <c r="K19" t="s">
        <v>167</v>
      </c>
      <c r="L19" t="s">
        <v>168</v>
      </c>
    </row>
    <row r="20" spans="1:12" x14ac:dyDescent="0.25">
      <c r="A20">
        <v>17</v>
      </c>
      <c r="B20" t="s">
        <v>94</v>
      </c>
      <c r="C20">
        <v>29.95</v>
      </c>
      <c r="D20">
        <v>26.09</v>
      </c>
      <c r="E20">
        <v>120</v>
      </c>
      <c r="F20">
        <v>36</v>
      </c>
      <c r="G20">
        <v>90.8</v>
      </c>
      <c r="H20">
        <v>27.5</v>
      </c>
      <c r="I20" t="s">
        <v>52</v>
      </c>
      <c r="J20" t="s">
        <v>95</v>
      </c>
      <c r="K20" t="s">
        <v>96</v>
      </c>
      <c r="L20" t="s">
        <v>97</v>
      </c>
    </row>
    <row r="21" spans="1:12" x14ac:dyDescent="0.25">
      <c r="A21">
        <v>18</v>
      </c>
      <c r="B21" t="s">
        <v>117</v>
      </c>
      <c r="C21">
        <v>33.26</v>
      </c>
      <c r="D21">
        <v>25.63</v>
      </c>
      <c r="E21">
        <v>139</v>
      </c>
      <c r="F21">
        <v>35</v>
      </c>
      <c r="G21">
        <v>88.6</v>
      </c>
      <c r="H21">
        <v>23.1</v>
      </c>
      <c r="I21" t="s">
        <v>76</v>
      </c>
      <c r="J21" t="s">
        <v>118</v>
      </c>
      <c r="K21" t="s">
        <v>119</v>
      </c>
      <c r="L21" t="s">
        <v>120</v>
      </c>
    </row>
    <row r="22" spans="1:12" x14ac:dyDescent="0.25">
      <c r="A22">
        <v>19</v>
      </c>
      <c r="B22" t="s">
        <v>85</v>
      </c>
      <c r="C22">
        <v>25.07</v>
      </c>
      <c r="D22">
        <v>25.07</v>
      </c>
      <c r="E22">
        <v>118</v>
      </c>
      <c r="F22">
        <v>35</v>
      </c>
      <c r="G22">
        <v>87.7</v>
      </c>
      <c r="H22">
        <v>25.7</v>
      </c>
      <c r="I22" t="s">
        <v>57</v>
      </c>
      <c r="J22" t="s">
        <v>86</v>
      </c>
      <c r="K22" t="s">
        <v>87</v>
      </c>
      <c r="L22" t="s">
        <v>88</v>
      </c>
    </row>
    <row r="23" spans="1:12" x14ac:dyDescent="0.25">
      <c r="A23">
        <v>20</v>
      </c>
      <c r="B23" t="s">
        <v>332</v>
      </c>
      <c r="C23">
        <v>135.18</v>
      </c>
      <c r="D23">
        <v>18.11</v>
      </c>
      <c r="E23">
        <v>144</v>
      </c>
      <c r="F23">
        <v>58</v>
      </c>
      <c r="G23">
        <v>100.2</v>
      </c>
      <c r="H23">
        <v>41.5</v>
      </c>
      <c r="I23" t="s">
        <v>32</v>
      </c>
      <c r="J23" t="s">
        <v>333</v>
      </c>
      <c r="K23" t="s">
        <v>334</v>
      </c>
      <c r="L23" t="s">
        <v>335</v>
      </c>
    </row>
    <row r="24" spans="1:12" x14ac:dyDescent="0.25">
      <c r="A24">
        <v>21</v>
      </c>
      <c r="B24" t="s">
        <v>101</v>
      </c>
      <c r="C24">
        <v>17.62</v>
      </c>
      <c r="D24">
        <v>17.62</v>
      </c>
      <c r="E24">
        <v>77</v>
      </c>
      <c r="F24">
        <v>22</v>
      </c>
      <c r="G24">
        <v>55.1</v>
      </c>
      <c r="H24">
        <v>15.4</v>
      </c>
      <c r="I24" t="s">
        <v>52</v>
      </c>
      <c r="J24" t="s">
        <v>53</v>
      </c>
      <c r="K24" t="s">
        <v>102</v>
      </c>
      <c r="L24" t="s">
        <v>103</v>
      </c>
    </row>
    <row r="25" spans="1:12" x14ac:dyDescent="0.25">
      <c r="A25">
        <v>22</v>
      </c>
      <c r="B25" t="s">
        <v>66</v>
      </c>
      <c r="C25">
        <v>289.16000000000003</v>
      </c>
      <c r="D25">
        <v>15.74</v>
      </c>
      <c r="E25">
        <v>195</v>
      </c>
      <c r="F25">
        <v>100</v>
      </c>
      <c r="G25">
        <v>132.9</v>
      </c>
      <c r="H25">
        <v>69.099999999999994</v>
      </c>
      <c r="I25" t="s">
        <v>13</v>
      </c>
      <c r="J25" t="s">
        <v>67</v>
      </c>
      <c r="K25" t="s">
        <v>68</v>
      </c>
      <c r="L25" t="s">
        <v>69</v>
      </c>
    </row>
    <row r="26" spans="1:12" x14ac:dyDescent="0.25">
      <c r="A26">
        <v>23</v>
      </c>
      <c r="B26" t="s">
        <v>158</v>
      </c>
      <c r="C26">
        <v>146.16</v>
      </c>
      <c r="D26">
        <v>15.59</v>
      </c>
      <c r="E26">
        <v>186</v>
      </c>
      <c r="F26">
        <v>70</v>
      </c>
      <c r="G26">
        <v>128.5</v>
      </c>
      <c r="H26">
        <v>49.7</v>
      </c>
      <c r="I26" t="s">
        <v>18</v>
      </c>
      <c r="J26" t="s">
        <v>159</v>
      </c>
      <c r="K26" t="s">
        <v>160</v>
      </c>
      <c r="L26" t="s">
        <v>161</v>
      </c>
    </row>
    <row r="27" spans="1:12" x14ac:dyDescent="0.25">
      <c r="A27">
        <v>24</v>
      </c>
      <c r="B27" t="s">
        <v>89</v>
      </c>
      <c r="C27">
        <v>39.72</v>
      </c>
      <c r="D27">
        <v>13.23</v>
      </c>
      <c r="E27">
        <v>84</v>
      </c>
      <c r="F27">
        <v>29</v>
      </c>
      <c r="G27">
        <v>59.4</v>
      </c>
      <c r="H27">
        <v>19.2</v>
      </c>
      <c r="I27" t="s">
        <v>90</v>
      </c>
      <c r="J27" t="s">
        <v>91</v>
      </c>
      <c r="K27" t="s">
        <v>92</v>
      </c>
      <c r="L27" t="s">
        <v>93</v>
      </c>
    </row>
    <row r="28" spans="1:12" x14ac:dyDescent="0.25">
      <c r="A28">
        <v>25</v>
      </c>
      <c r="B28" t="s">
        <v>128</v>
      </c>
      <c r="C28">
        <v>28.72</v>
      </c>
      <c r="D28">
        <v>10.220000000000001</v>
      </c>
      <c r="E28">
        <v>109</v>
      </c>
      <c r="F28">
        <v>31</v>
      </c>
      <c r="G28">
        <v>74.3</v>
      </c>
      <c r="H28">
        <v>20.399999999999999</v>
      </c>
      <c r="I28" t="s">
        <v>129</v>
      </c>
      <c r="J28" t="s">
        <v>130</v>
      </c>
      <c r="K28" t="s">
        <v>131</v>
      </c>
      <c r="L28" t="s">
        <v>132</v>
      </c>
    </row>
    <row r="29" spans="1:12" x14ac:dyDescent="0.25">
      <c r="A29">
        <v>26</v>
      </c>
      <c r="B29" t="s">
        <v>150</v>
      </c>
      <c r="C29">
        <v>13.48</v>
      </c>
      <c r="D29">
        <v>9.67</v>
      </c>
      <c r="E29">
        <v>116</v>
      </c>
      <c r="F29">
        <v>30</v>
      </c>
      <c r="G29">
        <v>80.400000000000006</v>
      </c>
      <c r="H29">
        <v>20.399999999999999</v>
      </c>
      <c r="I29" t="s">
        <v>105</v>
      </c>
      <c r="J29" t="s">
        <v>151</v>
      </c>
      <c r="K29" t="s">
        <v>152</v>
      </c>
      <c r="L29" t="s">
        <v>153</v>
      </c>
    </row>
    <row r="30" spans="1:12" x14ac:dyDescent="0.25">
      <c r="A30">
        <v>27</v>
      </c>
      <c r="B30" t="s">
        <v>109</v>
      </c>
      <c r="C30">
        <v>79.73</v>
      </c>
      <c r="D30">
        <v>3.58</v>
      </c>
      <c r="E30">
        <v>84</v>
      </c>
      <c r="F30">
        <v>35</v>
      </c>
      <c r="G30">
        <v>61.3</v>
      </c>
      <c r="H30">
        <v>26.3</v>
      </c>
      <c r="I30" t="s">
        <v>32</v>
      </c>
      <c r="J30" t="s">
        <v>110</v>
      </c>
      <c r="K30" t="s">
        <v>111</v>
      </c>
      <c r="L30" t="s">
        <v>112</v>
      </c>
    </row>
    <row r="31" spans="1:12" x14ac:dyDescent="0.25">
      <c r="A31">
        <v>28</v>
      </c>
      <c r="B31" t="s">
        <v>324</v>
      </c>
      <c r="C31">
        <v>50.06</v>
      </c>
      <c r="D31">
        <v>3.34</v>
      </c>
      <c r="E31">
        <v>74</v>
      </c>
      <c r="F31">
        <v>25</v>
      </c>
      <c r="G31">
        <v>45.7</v>
      </c>
      <c r="H31">
        <v>15</v>
      </c>
      <c r="I31" t="s">
        <v>303</v>
      </c>
      <c r="J31" t="s">
        <v>325</v>
      </c>
      <c r="K31" t="s">
        <v>326</v>
      </c>
      <c r="L31" t="s">
        <v>327</v>
      </c>
    </row>
    <row r="32" spans="1:12" x14ac:dyDescent="0.25">
      <c r="A32">
        <v>29</v>
      </c>
      <c r="B32" t="s">
        <v>265</v>
      </c>
      <c r="C32">
        <v>128.85</v>
      </c>
      <c r="D32">
        <v>2.39</v>
      </c>
      <c r="E32">
        <v>119</v>
      </c>
      <c r="F32">
        <v>53</v>
      </c>
      <c r="G32">
        <v>82.5</v>
      </c>
      <c r="H32">
        <v>36.1</v>
      </c>
      <c r="I32" t="s">
        <v>13</v>
      </c>
      <c r="J32" t="s">
        <v>266</v>
      </c>
      <c r="K32" t="s">
        <v>267</v>
      </c>
      <c r="L32" t="s">
        <v>268</v>
      </c>
    </row>
    <row r="33" spans="1:12" x14ac:dyDescent="0.25">
      <c r="A33">
        <v>30</v>
      </c>
      <c r="B33" t="s">
        <v>336</v>
      </c>
      <c r="C33">
        <v>17.059999999999999</v>
      </c>
      <c r="D33">
        <v>1.84</v>
      </c>
      <c r="E33">
        <v>99</v>
      </c>
      <c r="F33">
        <v>28</v>
      </c>
      <c r="G33">
        <v>71.2</v>
      </c>
      <c r="H33">
        <v>19.2</v>
      </c>
      <c r="I33" t="s">
        <v>62</v>
      </c>
      <c r="J33" t="s">
        <v>337</v>
      </c>
      <c r="K33" t="s">
        <v>338</v>
      </c>
      <c r="L33" t="s">
        <v>339</v>
      </c>
    </row>
    <row r="34" spans="1:12" x14ac:dyDescent="0.25">
      <c r="A34">
        <v>31</v>
      </c>
      <c r="B34" t="s">
        <v>137</v>
      </c>
      <c r="C34">
        <v>0.47</v>
      </c>
      <c r="D34">
        <v>0.47</v>
      </c>
      <c r="E34">
        <v>79</v>
      </c>
      <c r="F34">
        <v>21</v>
      </c>
      <c r="G34">
        <v>60.8</v>
      </c>
      <c r="H34">
        <v>16.2</v>
      </c>
      <c r="I34" t="s">
        <v>71</v>
      </c>
      <c r="J34" t="s">
        <v>138</v>
      </c>
      <c r="K34" t="s">
        <v>139</v>
      </c>
      <c r="L34" t="s">
        <v>140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5DBE5-ACA5-4EA7-B412-4F6B524306C8}">
  <dimension ref="A1:L4"/>
  <sheetViews>
    <sheetView zoomScale="80" zoomScaleNormal="80" workbookViewId="0">
      <selection activeCell="C41" sqref="C41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35</v>
      </c>
      <c r="C3">
        <v>9634.2999999999993</v>
      </c>
      <c r="D3">
        <v>9634.2999999999993</v>
      </c>
      <c r="E3">
        <v>7991</v>
      </c>
      <c r="F3">
        <v>3575</v>
      </c>
      <c r="G3">
        <v>5049.5</v>
      </c>
      <c r="H3">
        <v>2294.9</v>
      </c>
      <c r="I3" t="s">
        <v>52</v>
      </c>
      <c r="J3" t="s">
        <v>53</v>
      </c>
      <c r="K3" t="s">
        <v>236</v>
      </c>
      <c r="L3" t="s">
        <v>237</v>
      </c>
    </row>
    <row r="4" spans="1:12" x14ac:dyDescent="0.25">
      <c r="A4">
        <v>1</v>
      </c>
      <c r="B4" t="s">
        <v>238</v>
      </c>
      <c r="C4">
        <v>10.89</v>
      </c>
      <c r="D4">
        <v>10.89</v>
      </c>
      <c r="E4">
        <v>44</v>
      </c>
      <c r="F4">
        <v>10</v>
      </c>
      <c r="G4">
        <v>24.2</v>
      </c>
      <c r="H4">
        <v>5.5</v>
      </c>
      <c r="I4" t="s">
        <v>229</v>
      </c>
      <c r="J4" t="s">
        <v>230</v>
      </c>
      <c r="K4" t="s">
        <v>230</v>
      </c>
      <c r="L4" t="s">
        <v>239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84E6A-28AD-4717-9B4D-F506670957B6}">
  <dimension ref="A1:L33"/>
  <sheetViews>
    <sheetView topLeftCell="G1" zoomScale="80" zoomScaleNormal="80" workbookViewId="0">
      <selection activeCell="K3" sqref="K3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85</v>
      </c>
      <c r="C3">
        <v>3484.39</v>
      </c>
      <c r="D3">
        <v>3484.39</v>
      </c>
      <c r="E3">
        <v>7398</v>
      </c>
      <c r="F3">
        <v>2214</v>
      </c>
      <c r="G3">
        <v>4702.8999999999996</v>
      </c>
      <c r="H3">
        <v>1445.7</v>
      </c>
      <c r="I3" t="s">
        <v>52</v>
      </c>
      <c r="J3" t="s">
        <v>241</v>
      </c>
      <c r="K3" t="s">
        <v>286</v>
      </c>
      <c r="L3" t="s">
        <v>287</v>
      </c>
    </row>
    <row r="4" spans="1:12" x14ac:dyDescent="0.25">
      <c r="A4">
        <v>1</v>
      </c>
      <c r="B4" t="s">
        <v>12</v>
      </c>
      <c r="C4">
        <v>327.02999999999997</v>
      </c>
      <c r="D4">
        <v>327.02999999999997</v>
      </c>
      <c r="E4">
        <v>251</v>
      </c>
      <c r="F4">
        <v>119</v>
      </c>
      <c r="G4">
        <v>173.9</v>
      </c>
      <c r="H4">
        <v>84.9</v>
      </c>
      <c r="I4" t="s">
        <v>13</v>
      </c>
      <c r="J4" t="s">
        <v>14</v>
      </c>
      <c r="K4" t="s">
        <v>15</v>
      </c>
      <c r="L4" t="s">
        <v>16</v>
      </c>
    </row>
    <row r="5" spans="1:12" x14ac:dyDescent="0.25">
      <c r="A5">
        <v>2</v>
      </c>
      <c r="B5" t="s">
        <v>17</v>
      </c>
      <c r="C5">
        <v>244.73</v>
      </c>
      <c r="D5">
        <v>244.73</v>
      </c>
      <c r="E5">
        <v>223</v>
      </c>
      <c r="F5">
        <v>98</v>
      </c>
      <c r="G5">
        <v>155.9</v>
      </c>
      <c r="H5">
        <v>69.7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27</v>
      </c>
      <c r="C6">
        <v>294.94</v>
      </c>
      <c r="D6">
        <v>168.32</v>
      </c>
      <c r="E6">
        <v>166</v>
      </c>
      <c r="F6">
        <v>95</v>
      </c>
      <c r="G6">
        <v>117.4</v>
      </c>
      <c r="H6">
        <v>67.5</v>
      </c>
      <c r="I6" t="s">
        <v>13</v>
      </c>
      <c r="J6" t="s">
        <v>28</v>
      </c>
      <c r="K6" t="s">
        <v>29</v>
      </c>
      <c r="L6" t="s">
        <v>30</v>
      </c>
    </row>
    <row r="7" spans="1:12" x14ac:dyDescent="0.25">
      <c r="A7">
        <v>4</v>
      </c>
      <c r="B7" t="s">
        <v>31</v>
      </c>
      <c r="C7">
        <v>145.26</v>
      </c>
      <c r="D7">
        <v>145.26</v>
      </c>
      <c r="E7">
        <v>157</v>
      </c>
      <c r="F7">
        <v>64</v>
      </c>
      <c r="G7">
        <v>111</v>
      </c>
      <c r="H7">
        <v>46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36</v>
      </c>
      <c r="C8">
        <v>114</v>
      </c>
      <c r="D8">
        <v>106.44</v>
      </c>
      <c r="E8">
        <v>73</v>
      </c>
      <c r="F8">
        <v>39</v>
      </c>
      <c r="G8">
        <v>51.4</v>
      </c>
      <c r="H8">
        <v>27.4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51</v>
      </c>
      <c r="C9">
        <v>120.44</v>
      </c>
      <c r="D9">
        <v>104.31</v>
      </c>
      <c r="E9">
        <v>325</v>
      </c>
      <c r="F9">
        <v>94</v>
      </c>
      <c r="G9">
        <v>218.9</v>
      </c>
      <c r="H9">
        <v>66.3</v>
      </c>
      <c r="I9" t="s">
        <v>52</v>
      </c>
      <c r="J9" t="s">
        <v>53</v>
      </c>
      <c r="K9" t="s">
        <v>54</v>
      </c>
      <c r="L9" t="s">
        <v>55</v>
      </c>
    </row>
    <row r="10" spans="1:12" x14ac:dyDescent="0.25">
      <c r="A10">
        <v>7</v>
      </c>
      <c r="B10" t="s">
        <v>56</v>
      </c>
      <c r="C10">
        <v>93.07</v>
      </c>
      <c r="D10">
        <v>85.36</v>
      </c>
      <c r="E10">
        <v>318</v>
      </c>
      <c r="F10">
        <v>86</v>
      </c>
      <c r="G10">
        <v>210</v>
      </c>
      <c r="H10">
        <v>57.9</v>
      </c>
      <c r="I10" t="s">
        <v>57</v>
      </c>
      <c r="J10" t="s">
        <v>58</v>
      </c>
      <c r="K10" t="s">
        <v>59</v>
      </c>
      <c r="L10" t="s">
        <v>60</v>
      </c>
    </row>
    <row r="11" spans="1:12" x14ac:dyDescent="0.25">
      <c r="A11">
        <v>8</v>
      </c>
      <c r="B11" t="s">
        <v>41</v>
      </c>
      <c r="C11">
        <v>82.31</v>
      </c>
      <c r="D11">
        <v>82.31</v>
      </c>
      <c r="E11">
        <v>111</v>
      </c>
      <c r="F11">
        <v>40</v>
      </c>
      <c r="G11">
        <v>76.400000000000006</v>
      </c>
      <c r="H11">
        <v>29</v>
      </c>
      <c r="I11" t="s">
        <v>42</v>
      </c>
      <c r="J11" t="s">
        <v>43</v>
      </c>
      <c r="K11" t="s">
        <v>44</v>
      </c>
      <c r="L11" t="s">
        <v>45</v>
      </c>
    </row>
    <row r="12" spans="1:12" x14ac:dyDescent="0.25">
      <c r="A12">
        <v>9</v>
      </c>
      <c r="B12" t="s">
        <v>162</v>
      </c>
      <c r="C12">
        <v>231.12</v>
      </c>
      <c r="D12">
        <v>77.98</v>
      </c>
      <c r="E12">
        <v>173</v>
      </c>
      <c r="F12">
        <v>84</v>
      </c>
      <c r="G12">
        <v>117.8</v>
      </c>
      <c r="H12">
        <v>57.2</v>
      </c>
      <c r="I12" t="s">
        <v>13</v>
      </c>
      <c r="J12" t="s">
        <v>163</v>
      </c>
      <c r="K12" t="s">
        <v>164</v>
      </c>
      <c r="L12" t="s">
        <v>165</v>
      </c>
    </row>
    <row r="13" spans="1:12" x14ac:dyDescent="0.25">
      <c r="A13">
        <v>10</v>
      </c>
      <c r="B13" t="s">
        <v>46</v>
      </c>
      <c r="C13">
        <v>78.86</v>
      </c>
      <c r="D13">
        <v>75.040000000000006</v>
      </c>
      <c r="E13">
        <v>118</v>
      </c>
      <c r="F13">
        <v>44</v>
      </c>
      <c r="G13">
        <v>85.1</v>
      </c>
      <c r="H13">
        <v>31.4</v>
      </c>
      <c r="I13" t="s">
        <v>47</v>
      </c>
      <c r="J13" t="s">
        <v>48</v>
      </c>
      <c r="K13" t="s">
        <v>49</v>
      </c>
      <c r="L13" t="s">
        <v>50</v>
      </c>
    </row>
    <row r="14" spans="1:12" x14ac:dyDescent="0.25">
      <c r="A14">
        <v>11</v>
      </c>
      <c r="B14" t="s">
        <v>75</v>
      </c>
      <c r="C14">
        <v>67.599999999999994</v>
      </c>
      <c r="D14">
        <v>63.79</v>
      </c>
      <c r="E14">
        <v>100</v>
      </c>
      <c r="F14">
        <v>34</v>
      </c>
      <c r="G14">
        <v>63.6</v>
      </c>
      <c r="H14">
        <v>22.2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94</v>
      </c>
      <c r="C15">
        <v>62.45</v>
      </c>
      <c r="D15">
        <v>58.59</v>
      </c>
      <c r="E15">
        <v>120</v>
      </c>
      <c r="F15">
        <v>42</v>
      </c>
      <c r="G15">
        <v>90.8</v>
      </c>
      <c r="H15">
        <v>32.1</v>
      </c>
      <c r="I15" t="s">
        <v>52</v>
      </c>
      <c r="J15" t="s">
        <v>95</v>
      </c>
      <c r="K15" t="s">
        <v>96</v>
      </c>
      <c r="L15" t="s">
        <v>97</v>
      </c>
    </row>
    <row r="16" spans="1:12" x14ac:dyDescent="0.25">
      <c r="A16">
        <v>13</v>
      </c>
      <c r="B16" t="s">
        <v>80</v>
      </c>
      <c r="C16">
        <v>60.9</v>
      </c>
      <c r="D16">
        <v>49.52</v>
      </c>
      <c r="E16">
        <v>193</v>
      </c>
      <c r="F16">
        <v>56</v>
      </c>
      <c r="G16">
        <v>134.6</v>
      </c>
      <c r="H16">
        <v>40.200000000000003</v>
      </c>
      <c r="I16" t="s">
        <v>81</v>
      </c>
      <c r="J16" t="s">
        <v>82</v>
      </c>
      <c r="K16" t="s">
        <v>83</v>
      </c>
      <c r="L16" t="s">
        <v>84</v>
      </c>
    </row>
    <row r="17" spans="1:12" x14ac:dyDescent="0.25">
      <c r="A17">
        <v>14</v>
      </c>
      <c r="B17" t="s">
        <v>70</v>
      </c>
      <c r="C17">
        <v>51.69</v>
      </c>
      <c r="D17">
        <v>47.88</v>
      </c>
      <c r="E17">
        <v>100</v>
      </c>
      <c r="F17">
        <v>34</v>
      </c>
      <c r="G17">
        <v>70.2</v>
      </c>
      <c r="H17">
        <v>23.6</v>
      </c>
      <c r="I17" t="s">
        <v>71</v>
      </c>
      <c r="J17" t="s">
        <v>72</v>
      </c>
      <c r="K17" t="s">
        <v>73</v>
      </c>
      <c r="L17" t="s">
        <v>74</v>
      </c>
    </row>
    <row r="18" spans="1:12" x14ac:dyDescent="0.25">
      <c r="A18">
        <v>15</v>
      </c>
      <c r="B18" t="s">
        <v>61</v>
      </c>
      <c r="C18">
        <v>57.81</v>
      </c>
      <c r="D18">
        <v>42.73</v>
      </c>
      <c r="E18">
        <v>120</v>
      </c>
      <c r="F18">
        <v>40</v>
      </c>
      <c r="G18">
        <v>84.1</v>
      </c>
      <c r="H18">
        <v>27.4</v>
      </c>
      <c r="I18" t="s">
        <v>62</v>
      </c>
      <c r="J18" t="s">
        <v>63</v>
      </c>
      <c r="K18" t="s">
        <v>64</v>
      </c>
      <c r="L18" t="s">
        <v>65</v>
      </c>
    </row>
    <row r="19" spans="1:12" x14ac:dyDescent="0.25">
      <c r="A19">
        <v>16</v>
      </c>
      <c r="B19" t="s">
        <v>85</v>
      </c>
      <c r="C19">
        <v>35.47</v>
      </c>
      <c r="D19">
        <v>35.47</v>
      </c>
      <c r="E19">
        <v>118</v>
      </c>
      <c r="F19">
        <v>37</v>
      </c>
      <c r="G19">
        <v>87.7</v>
      </c>
      <c r="H19">
        <v>27</v>
      </c>
      <c r="I19" t="s">
        <v>57</v>
      </c>
      <c r="J19" t="s">
        <v>86</v>
      </c>
      <c r="K19" t="s">
        <v>87</v>
      </c>
      <c r="L19" t="s">
        <v>88</v>
      </c>
    </row>
    <row r="20" spans="1:12" x14ac:dyDescent="0.25">
      <c r="A20">
        <v>17</v>
      </c>
      <c r="B20" t="s">
        <v>288</v>
      </c>
      <c r="C20">
        <v>31.12</v>
      </c>
      <c r="D20">
        <v>31.12</v>
      </c>
      <c r="E20">
        <v>194</v>
      </c>
      <c r="F20">
        <v>47</v>
      </c>
      <c r="G20">
        <v>125.6</v>
      </c>
      <c r="H20">
        <v>31</v>
      </c>
      <c r="I20" t="s">
        <v>76</v>
      </c>
      <c r="J20" t="s">
        <v>289</v>
      </c>
      <c r="K20" t="s">
        <v>290</v>
      </c>
      <c r="L20" t="s">
        <v>291</v>
      </c>
    </row>
    <row r="21" spans="1:12" x14ac:dyDescent="0.25">
      <c r="A21">
        <v>18</v>
      </c>
      <c r="B21" t="s">
        <v>185</v>
      </c>
      <c r="C21">
        <v>159.88</v>
      </c>
      <c r="D21">
        <v>27.04</v>
      </c>
      <c r="E21">
        <v>157</v>
      </c>
      <c r="F21">
        <v>67</v>
      </c>
      <c r="G21">
        <v>106.6</v>
      </c>
      <c r="H21">
        <v>45.1</v>
      </c>
      <c r="I21" t="s">
        <v>13</v>
      </c>
      <c r="J21" t="s">
        <v>186</v>
      </c>
      <c r="K21" t="s">
        <v>187</v>
      </c>
      <c r="L21" t="s">
        <v>188</v>
      </c>
    </row>
    <row r="22" spans="1:12" x14ac:dyDescent="0.25">
      <c r="A22">
        <v>19</v>
      </c>
      <c r="B22" t="s">
        <v>128</v>
      </c>
      <c r="C22">
        <v>49.43</v>
      </c>
      <c r="D22">
        <v>26.96</v>
      </c>
      <c r="E22">
        <v>109</v>
      </c>
      <c r="F22">
        <v>35</v>
      </c>
      <c r="G22">
        <v>74.3</v>
      </c>
      <c r="H22">
        <v>23.2</v>
      </c>
      <c r="I22" t="s">
        <v>129</v>
      </c>
      <c r="J22" t="s">
        <v>130</v>
      </c>
      <c r="K22" t="s">
        <v>131</v>
      </c>
      <c r="L22" t="s">
        <v>132</v>
      </c>
    </row>
    <row r="23" spans="1:12" x14ac:dyDescent="0.25">
      <c r="A23">
        <v>20</v>
      </c>
      <c r="B23" t="s">
        <v>166</v>
      </c>
      <c r="C23">
        <v>84.01</v>
      </c>
      <c r="D23">
        <v>23.01</v>
      </c>
      <c r="E23">
        <v>65</v>
      </c>
      <c r="F23">
        <v>32</v>
      </c>
      <c r="G23">
        <v>49.6</v>
      </c>
      <c r="H23">
        <v>24.4</v>
      </c>
      <c r="I23" t="s">
        <v>13</v>
      </c>
      <c r="J23" t="s">
        <v>28</v>
      </c>
      <c r="K23" t="s">
        <v>167</v>
      </c>
      <c r="L23" t="s">
        <v>168</v>
      </c>
    </row>
    <row r="24" spans="1:12" x14ac:dyDescent="0.25">
      <c r="A24">
        <v>21</v>
      </c>
      <c r="B24" t="s">
        <v>89</v>
      </c>
      <c r="C24">
        <v>38.57</v>
      </c>
      <c r="D24">
        <v>19.86</v>
      </c>
      <c r="E24">
        <v>84</v>
      </c>
      <c r="F24">
        <v>29</v>
      </c>
      <c r="G24">
        <v>59.4</v>
      </c>
      <c r="H24">
        <v>19</v>
      </c>
      <c r="I24" t="s">
        <v>90</v>
      </c>
      <c r="J24" t="s">
        <v>91</v>
      </c>
      <c r="K24" t="s">
        <v>92</v>
      </c>
      <c r="L24" t="s">
        <v>93</v>
      </c>
    </row>
    <row r="25" spans="1:12" x14ac:dyDescent="0.25">
      <c r="A25">
        <v>22</v>
      </c>
      <c r="B25" t="s">
        <v>109</v>
      </c>
      <c r="C25">
        <v>83.53</v>
      </c>
      <c r="D25">
        <v>19.850000000000001</v>
      </c>
      <c r="E25">
        <v>84</v>
      </c>
      <c r="F25">
        <v>36</v>
      </c>
      <c r="G25">
        <v>61.3</v>
      </c>
      <c r="H25">
        <v>26.7</v>
      </c>
      <c r="I25" t="s">
        <v>32</v>
      </c>
      <c r="J25" t="s">
        <v>110</v>
      </c>
      <c r="K25" t="s">
        <v>111</v>
      </c>
      <c r="L25" t="s">
        <v>112</v>
      </c>
    </row>
    <row r="26" spans="1:12" x14ac:dyDescent="0.25">
      <c r="A26">
        <v>23</v>
      </c>
      <c r="B26" t="s">
        <v>104</v>
      </c>
      <c r="C26">
        <v>16.36</v>
      </c>
      <c r="D26">
        <v>12.55</v>
      </c>
      <c r="E26">
        <v>218</v>
      </c>
      <c r="F26">
        <v>53</v>
      </c>
      <c r="G26">
        <v>147.80000000000001</v>
      </c>
      <c r="H26">
        <v>35.299999999999997</v>
      </c>
      <c r="I26" t="s">
        <v>105</v>
      </c>
      <c r="J26" t="s">
        <v>106</v>
      </c>
      <c r="K26" t="s">
        <v>107</v>
      </c>
      <c r="L26" t="s">
        <v>108</v>
      </c>
    </row>
    <row r="27" spans="1:12" x14ac:dyDescent="0.25">
      <c r="A27">
        <v>24</v>
      </c>
      <c r="B27" t="s">
        <v>257</v>
      </c>
      <c r="C27">
        <v>23.47</v>
      </c>
      <c r="D27">
        <v>11.34</v>
      </c>
      <c r="E27">
        <v>17</v>
      </c>
      <c r="F27">
        <v>8</v>
      </c>
      <c r="G27">
        <v>10.1</v>
      </c>
      <c r="H27">
        <v>4.7</v>
      </c>
      <c r="I27" t="s">
        <v>52</v>
      </c>
      <c r="J27" t="s">
        <v>258</v>
      </c>
      <c r="K27" t="s">
        <v>259</v>
      </c>
      <c r="L27" t="s">
        <v>260</v>
      </c>
    </row>
    <row r="28" spans="1:12" x14ac:dyDescent="0.25">
      <c r="A28">
        <v>25</v>
      </c>
      <c r="B28" t="s">
        <v>292</v>
      </c>
      <c r="C28">
        <v>9.77</v>
      </c>
      <c r="D28">
        <v>9.77</v>
      </c>
      <c r="E28">
        <v>77</v>
      </c>
      <c r="F28">
        <v>23</v>
      </c>
      <c r="G28">
        <v>59.9</v>
      </c>
      <c r="H28">
        <v>17.5</v>
      </c>
      <c r="I28" t="s">
        <v>71</v>
      </c>
      <c r="J28" t="s">
        <v>138</v>
      </c>
      <c r="K28" t="s">
        <v>293</v>
      </c>
      <c r="L28" t="s">
        <v>294</v>
      </c>
    </row>
    <row r="29" spans="1:12" x14ac:dyDescent="0.25">
      <c r="A29">
        <v>26</v>
      </c>
      <c r="B29" t="s">
        <v>295</v>
      </c>
      <c r="C29">
        <v>31.49</v>
      </c>
      <c r="D29">
        <v>4.0999999999999996</v>
      </c>
      <c r="E29">
        <v>25</v>
      </c>
      <c r="F29">
        <v>11</v>
      </c>
      <c r="G29">
        <v>14</v>
      </c>
      <c r="H29">
        <v>6.2</v>
      </c>
      <c r="I29" t="s">
        <v>52</v>
      </c>
      <c r="J29" t="s">
        <v>53</v>
      </c>
      <c r="K29" t="s">
        <v>296</v>
      </c>
      <c r="L29" t="s">
        <v>297</v>
      </c>
    </row>
    <row r="30" spans="1:12" x14ac:dyDescent="0.25">
      <c r="A30">
        <v>27</v>
      </c>
      <c r="B30" t="s">
        <v>244</v>
      </c>
      <c r="C30">
        <v>52.49</v>
      </c>
      <c r="D30">
        <v>4.08</v>
      </c>
      <c r="E30">
        <v>278</v>
      </c>
      <c r="F30">
        <v>73</v>
      </c>
      <c r="G30">
        <v>192.3</v>
      </c>
      <c r="H30">
        <v>51.5</v>
      </c>
      <c r="I30" t="s">
        <v>52</v>
      </c>
      <c r="J30" t="s">
        <v>95</v>
      </c>
      <c r="K30" t="s">
        <v>245</v>
      </c>
      <c r="L30" t="s">
        <v>246</v>
      </c>
    </row>
    <row r="31" spans="1:12" x14ac:dyDescent="0.25">
      <c r="A31">
        <v>28</v>
      </c>
      <c r="B31" t="s">
        <v>197</v>
      </c>
      <c r="C31">
        <v>73.73</v>
      </c>
      <c r="D31">
        <v>3.65</v>
      </c>
      <c r="E31">
        <v>109</v>
      </c>
      <c r="F31">
        <v>40</v>
      </c>
      <c r="G31">
        <v>75.099999999999994</v>
      </c>
      <c r="H31">
        <v>26.7</v>
      </c>
      <c r="I31" t="s">
        <v>32</v>
      </c>
      <c r="J31" t="s">
        <v>198</v>
      </c>
      <c r="K31" t="s">
        <v>199</v>
      </c>
      <c r="L31" t="s">
        <v>200</v>
      </c>
    </row>
    <row r="32" spans="1:12" x14ac:dyDescent="0.25">
      <c r="A32">
        <v>29</v>
      </c>
      <c r="B32" t="s">
        <v>158</v>
      </c>
      <c r="C32">
        <v>128.88</v>
      </c>
      <c r="D32">
        <v>2.11</v>
      </c>
      <c r="E32">
        <v>186</v>
      </c>
      <c r="F32">
        <v>67</v>
      </c>
      <c r="G32">
        <v>128.5</v>
      </c>
      <c r="H32">
        <v>47.3</v>
      </c>
      <c r="I32" t="s">
        <v>18</v>
      </c>
      <c r="J32" t="s">
        <v>159</v>
      </c>
      <c r="K32" t="s">
        <v>160</v>
      </c>
      <c r="L32" t="s">
        <v>161</v>
      </c>
    </row>
    <row r="33" spans="1:12" x14ac:dyDescent="0.25">
      <c r="A33">
        <v>30</v>
      </c>
      <c r="B33" t="s">
        <v>66</v>
      </c>
      <c r="C33">
        <v>305.52999999999997</v>
      </c>
      <c r="D33">
        <v>0.67</v>
      </c>
      <c r="E33">
        <v>195</v>
      </c>
      <c r="F33">
        <v>103</v>
      </c>
      <c r="G33">
        <v>132.9</v>
      </c>
      <c r="H33">
        <v>71.2</v>
      </c>
      <c r="I33" t="s">
        <v>13</v>
      </c>
      <c r="J33" t="s">
        <v>67</v>
      </c>
      <c r="K33" t="s">
        <v>68</v>
      </c>
      <c r="L33" t="s">
        <v>69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44418-212E-4AC2-A61E-83DB0A72A2DE}">
  <dimension ref="A1:L30"/>
  <sheetViews>
    <sheetView topLeftCell="E1" zoomScale="80" zoomScaleNormal="80" workbookViewId="0">
      <selection activeCell="K36" sqref="K36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85</v>
      </c>
      <c r="C3">
        <v>3207.49</v>
      </c>
      <c r="D3">
        <v>3207.49</v>
      </c>
      <c r="E3">
        <v>7398</v>
      </c>
      <c r="F3">
        <v>2155</v>
      </c>
      <c r="G3">
        <v>4702.8999999999996</v>
      </c>
      <c r="H3">
        <v>1411.5</v>
      </c>
      <c r="I3" t="s">
        <v>52</v>
      </c>
      <c r="J3" t="s">
        <v>241</v>
      </c>
      <c r="K3" t="s">
        <v>286</v>
      </c>
      <c r="L3" t="s">
        <v>287</v>
      </c>
    </row>
    <row r="4" spans="1:12" x14ac:dyDescent="0.25">
      <c r="A4">
        <v>1</v>
      </c>
      <c r="B4" t="s">
        <v>12</v>
      </c>
      <c r="C4">
        <v>310.63</v>
      </c>
      <c r="D4">
        <v>310.63</v>
      </c>
      <c r="E4">
        <v>251</v>
      </c>
      <c r="F4">
        <v>116</v>
      </c>
      <c r="G4">
        <v>173.9</v>
      </c>
      <c r="H4">
        <v>82.7</v>
      </c>
      <c r="I4" t="s">
        <v>13</v>
      </c>
      <c r="J4" t="s">
        <v>14</v>
      </c>
      <c r="K4" t="s">
        <v>15</v>
      </c>
      <c r="L4" t="s">
        <v>16</v>
      </c>
    </row>
    <row r="5" spans="1:12" x14ac:dyDescent="0.25">
      <c r="A5">
        <v>2</v>
      </c>
      <c r="B5" t="s">
        <v>17</v>
      </c>
      <c r="C5">
        <v>258.89</v>
      </c>
      <c r="D5">
        <v>258.89</v>
      </c>
      <c r="E5">
        <v>223</v>
      </c>
      <c r="F5">
        <v>101</v>
      </c>
      <c r="G5">
        <v>155.9</v>
      </c>
      <c r="H5">
        <v>71.599999999999994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31</v>
      </c>
      <c r="C6">
        <v>176.75</v>
      </c>
      <c r="D6">
        <v>176.75</v>
      </c>
      <c r="E6">
        <v>157</v>
      </c>
      <c r="F6">
        <v>70</v>
      </c>
      <c r="G6">
        <v>111</v>
      </c>
      <c r="H6">
        <v>50.1</v>
      </c>
      <c r="I6" t="s">
        <v>32</v>
      </c>
      <c r="J6" t="s">
        <v>33</v>
      </c>
      <c r="K6" t="s">
        <v>34</v>
      </c>
      <c r="L6" t="s">
        <v>35</v>
      </c>
    </row>
    <row r="7" spans="1:12" x14ac:dyDescent="0.25">
      <c r="A7">
        <v>4</v>
      </c>
      <c r="B7" t="s">
        <v>27</v>
      </c>
      <c r="C7">
        <v>279.83999999999997</v>
      </c>
      <c r="D7">
        <v>160.94999999999999</v>
      </c>
      <c r="E7">
        <v>166</v>
      </c>
      <c r="F7">
        <v>92</v>
      </c>
      <c r="G7">
        <v>117.4</v>
      </c>
      <c r="H7">
        <v>65.599999999999994</v>
      </c>
      <c r="I7" t="s">
        <v>13</v>
      </c>
      <c r="J7" t="s">
        <v>28</v>
      </c>
      <c r="K7" t="s">
        <v>29</v>
      </c>
      <c r="L7" t="s">
        <v>30</v>
      </c>
    </row>
    <row r="8" spans="1:12" x14ac:dyDescent="0.25">
      <c r="A8">
        <v>5</v>
      </c>
      <c r="B8" t="s">
        <v>36</v>
      </c>
      <c r="C8">
        <v>102.38</v>
      </c>
      <c r="D8">
        <v>94.82</v>
      </c>
      <c r="E8">
        <v>73</v>
      </c>
      <c r="F8">
        <v>37</v>
      </c>
      <c r="G8">
        <v>51.4</v>
      </c>
      <c r="H8">
        <v>25.9</v>
      </c>
      <c r="I8" t="s">
        <v>37</v>
      </c>
      <c r="J8" t="s">
        <v>38</v>
      </c>
      <c r="K8" t="s">
        <v>39</v>
      </c>
      <c r="L8" t="s">
        <v>40</v>
      </c>
    </row>
    <row r="9" spans="1:12" x14ac:dyDescent="0.25">
      <c r="A9">
        <v>6</v>
      </c>
      <c r="B9" t="s">
        <v>41</v>
      </c>
      <c r="C9">
        <v>91.97</v>
      </c>
      <c r="D9">
        <v>91.97</v>
      </c>
      <c r="E9">
        <v>111</v>
      </c>
      <c r="F9">
        <v>42</v>
      </c>
      <c r="G9">
        <v>76.400000000000006</v>
      </c>
      <c r="H9">
        <v>30.2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46</v>
      </c>
      <c r="C10">
        <v>77.069999999999993</v>
      </c>
      <c r="D10">
        <v>73.25</v>
      </c>
      <c r="E10">
        <v>118</v>
      </c>
      <c r="F10">
        <v>43</v>
      </c>
      <c r="G10">
        <v>85.1</v>
      </c>
      <c r="H10">
        <v>31.3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51</v>
      </c>
      <c r="C11">
        <v>85.3</v>
      </c>
      <c r="D11">
        <v>69.17</v>
      </c>
      <c r="E11">
        <v>325</v>
      </c>
      <c r="F11">
        <v>87</v>
      </c>
      <c r="G11">
        <v>218.9</v>
      </c>
      <c r="H11">
        <v>61.6</v>
      </c>
      <c r="I11" t="s">
        <v>52</v>
      </c>
      <c r="J11" t="s">
        <v>53</v>
      </c>
      <c r="K11" t="s">
        <v>54</v>
      </c>
      <c r="L11" t="s">
        <v>55</v>
      </c>
    </row>
    <row r="12" spans="1:12" x14ac:dyDescent="0.25">
      <c r="A12">
        <v>9</v>
      </c>
      <c r="B12" t="s">
        <v>298</v>
      </c>
      <c r="C12">
        <v>73.83</v>
      </c>
      <c r="D12">
        <v>62.52</v>
      </c>
      <c r="E12">
        <v>257</v>
      </c>
      <c r="F12">
        <v>75</v>
      </c>
      <c r="G12">
        <v>183.2</v>
      </c>
      <c r="H12">
        <v>54.8</v>
      </c>
      <c r="I12" t="s">
        <v>57</v>
      </c>
      <c r="J12" t="s">
        <v>299</v>
      </c>
      <c r="K12" t="s">
        <v>300</v>
      </c>
      <c r="L12" t="s">
        <v>301</v>
      </c>
    </row>
    <row r="13" spans="1:12" x14ac:dyDescent="0.25">
      <c r="A13">
        <v>10</v>
      </c>
      <c r="B13" t="s">
        <v>162</v>
      </c>
      <c r="C13">
        <v>214.5</v>
      </c>
      <c r="D13">
        <v>61.36</v>
      </c>
      <c r="E13">
        <v>173</v>
      </c>
      <c r="F13">
        <v>81</v>
      </c>
      <c r="G13">
        <v>117.8</v>
      </c>
      <c r="H13">
        <v>54.9</v>
      </c>
      <c r="I13" t="s">
        <v>13</v>
      </c>
      <c r="J13" t="s">
        <v>163</v>
      </c>
      <c r="K13" t="s">
        <v>164</v>
      </c>
      <c r="L13" t="s">
        <v>165</v>
      </c>
    </row>
    <row r="14" spans="1:12" x14ac:dyDescent="0.25">
      <c r="A14">
        <v>11</v>
      </c>
      <c r="B14" t="s">
        <v>75</v>
      </c>
      <c r="C14">
        <v>52.27</v>
      </c>
      <c r="D14">
        <v>48.46</v>
      </c>
      <c r="E14">
        <v>100</v>
      </c>
      <c r="F14">
        <v>31</v>
      </c>
      <c r="G14">
        <v>63.6</v>
      </c>
      <c r="H14">
        <v>20.2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94</v>
      </c>
      <c r="C15">
        <v>44.91</v>
      </c>
      <c r="D15">
        <v>41.05</v>
      </c>
      <c r="E15">
        <v>120</v>
      </c>
      <c r="F15">
        <v>39</v>
      </c>
      <c r="G15">
        <v>90.8</v>
      </c>
      <c r="H15">
        <v>29.7</v>
      </c>
      <c r="I15" t="s">
        <v>52</v>
      </c>
      <c r="J15" t="s">
        <v>95</v>
      </c>
      <c r="K15" t="s">
        <v>96</v>
      </c>
      <c r="L15" t="s">
        <v>97</v>
      </c>
    </row>
    <row r="16" spans="1:12" x14ac:dyDescent="0.25">
      <c r="A16">
        <v>13</v>
      </c>
      <c r="B16" t="s">
        <v>70</v>
      </c>
      <c r="C16">
        <v>40.11</v>
      </c>
      <c r="D16">
        <v>36.29</v>
      </c>
      <c r="E16">
        <v>100</v>
      </c>
      <c r="F16">
        <v>32</v>
      </c>
      <c r="G16">
        <v>70.2</v>
      </c>
      <c r="H16">
        <v>22</v>
      </c>
      <c r="I16" t="s">
        <v>71</v>
      </c>
      <c r="J16" t="s">
        <v>72</v>
      </c>
      <c r="K16" t="s">
        <v>73</v>
      </c>
      <c r="L16" t="s">
        <v>74</v>
      </c>
    </row>
    <row r="17" spans="1:12" x14ac:dyDescent="0.25">
      <c r="A17">
        <v>14</v>
      </c>
      <c r="B17" t="s">
        <v>166</v>
      </c>
      <c r="C17">
        <v>90.8</v>
      </c>
      <c r="D17">
        <v>29.81</v>
      </c>
      <c r="E17">
        <v>65</v>
      </c>
      <c r="F17">
        <v>33</v>
      </c>
      <c r="G17">
        <v>49.6</v>
      </c>
      <c r="H17">
        <v>25.5</v>
      </c>
      <c r="I17" t="s">
        <v>13</v>
      </c>
      <c r="J17" t="s">
        <v>28</v>
      </c>
      <c r="K17" t="s">
        <v>167</v>
      </c>
      <c r="L17" t="s">
        <v>168</v>
      </c>
    </row>
    <row r="18" spans="1:12" x14ac:dyDescent="0.25">
      <c r="A18">
        <v>15</v>
      </c>
      <c r="B18" t="s">
        <v>80</v>
      </c>
      <c r="C18">
        <v>39.049999999999997</v>
      </c>
      <c r="D18">
        <v>27.67</v>
      </c>
      <c r="E18">
        <v>193</v>
      </c>
      <c r="F18">
        <v>52</v>
      </c>
      <c r="G18">
        <v>134.6</v>
      </c>
      <c r="H18">
        <v>37.299999999999997</v>
      </c>
      <c r="I18" t="s">
        <v>81</v>
      </c>
      <c r="J18" t="s">
        <v>82</v>
      </c>
      <c r="K18" t="s">
        <v>83</v>
      </c>
      <c r="L18" t="s">
        <v>84</v>
      </c>
    </row>
    <row r="19" spans="1:12" x14ac:dyDescent="0.25">
      <c r="A19">
        <v>16</v>
      </c>
      <c r="B19" t="s">
        <v>244</v>
      </c>
      <c r="C19">
        <v>88.17</v>
      </c>
      <c r="D19">
        <v>27.57</v>
      </c>
      <c r="E19">
        <v>278</v>
      </c>
      <c r="F19">
        <v>80</v>
      </c>
      <c r="G19">
        <v>192.3</v>
      </c>
      <c r="H19">
        <v>56.2</v>
      </c>
      <c r="I19" t="s">
        <v>52</v>
      </c>
      <c r="J19" t="s">
        <v>95</v>
      </c>
      <c r="K19" t="s">
        <v>245</v>
      </c>
      <c r="L19" t="s">
        <v>246</v>
      </c>
    </row>
    <row r="20" spans="1:12" x14ac:dyDescent="0.25">
      <c r="A20">
        <v>17</v>
      </c>
      <c r="B20" t="s">
        <v>89</v>
      </c>
      <c r="C20">
        <v>35.54</v>
      </c>
      <c r="D20">
        <v>24.44</v>
      </c>
      <c r="E20">
        <v>84</v>
      </c>
      <c r="F20">
        <v>28</v>
      </c>
      <c r="G20">
        <v>59.4</v>
      </c>
      <c r="H20">
        <v>18.7</v>
      </c>
      <c r="I20" t="s">
        <v>90</v>
      </c>
      <c r="J20" t="s">
        <v>91</v>
      </c>
      <c r="K20" t="s">
        <v>92</v>
      </c>
      <c r="L20" t="s">
        <v>93</v>
      </c>
    </row>
    <row r="21" spans="1:12" x14ac:dyDescent="0.25">
      <c r="A21">
        <v>18</v>
      </c>
      <c r="B21" t="s">
        <v>61</v>
      </c>
      <c r="C21">
        <v>36.130000000000003</v>
      </c>
      <c r="D21">
        <v>21.05</v>
      </c>
      <c r="E21">
        <v>120</v>
      </c>
      <c r="F21">
        <v>36</v>
      </c>
      <c r="G21">
        <v>84.1</v>
      </c>
      <c r="H21">
        <v>24.5</v>
      </c>
      <c r="I21" t="s">
        <v>62</v>
      </c>
      <c r="J21" t="s">
        <v>63</v>
      </c>
      <c r="K21" t="s">
        <v>64</v>
      </c>
      <c r="L21" t="s">
        <v>65</v>
      </c>
    </row>
    <row r="22" spans="1:12" x14ac:dyDescent="0.25">
      <c r="A22">
        <v>19</v>
      </c>
      <c r="B22" t="s">
        <v>269</v>
      </c>
      <c r="C22">
        <v>186.82</v>
      </c>
      <c r="D22">
        <v>20.98</v>
      </c>
      <c r="E22">
        <v>148</v>
      </c>
      <c r="F22">
        <v>70</v>
      </c>
      <c r="G22">
        <v>100.5</v>
      </c>
      <c r="H22">
        <v>47.7</v>
      </c>
      <c r="I22" t="s">
        <v>13</v>
      </c>
      <c r="J22" t="s">
        <v>163</v>
      </c>
      <c r="K22" t="s">
        <v>270</v>
      </c>
      <c r="L22" t="s">
        <v>271</v>
      </c>
    </row>
    <row r="23" spans="1:12" x14ac:dyDescent="0.25">
      <c r="A23">
        <v>20</v>
      </c>
      <c r="B23" t="s">
        <v>109</v>
      </c>
      <c r="C23">
        <v>92.78</v>
      </c>
      <c r="D23">
        <v>17.72</v>
      </c>
      <c r="E23">
        <v>84</v>
      </c>
      <c r="F23">
        <v>38</v>
      </c>
      <c r="G23">
        <v>61.3</v>
      </c>
      <c r="H23">
        <v>27.8</v>
      </c>
      <c r="I23" t="s">
        <v>32</v>
      </c>
      <c r="J23" t="s">
        <v>110</v>
      </c>
      <c r="K23" t="s">
        <v>111</v>
      </c>
      <c r="L23" t="s">
        <v>112</v>
      </c>
    </row>
    <row r="24" spans="1:12" x14ac:dyDescent="0.25">
      <c r="A24">
        <v>21</v>
      </c>
      <c r="B24" t="s">
        <v>56</v>
      </c>
      <c r="C24">
        <v>49.92</v>
      </c>
      <c r="D24">
        <v>14.59</v>
      </c>
      <c r="E24">
        <v>318</v>
      </c>
      <c r="F24">
        <v>78</v>
      </c>
      <c r="G24">
        <v>210</v>
      </c>
      <c r="H24">
        <v>52.2</v>
      </c>
      <c r="I24" t="s">
        <v>57</v>
      </c>
      <c r="J24" t="s">
        <v>58</v>
      </c>
      <c r="K24" t="s">
        <v>59</v>
      </c>
      <c r="L24" t="s">
        <v>60</v>
      </c>
    </row>
    <row r="25" spans="1:12" x14ac:dyDescent="0.25">
      <c r="A25">
        <v>22</v>
      </c>
      <c r="B25" t="s">
        <v>257</v>
      </c>
      <c r="C25">
        <v>23.47</v>
      </c>
      <c r="D25">
        <v>11.34</v>
      </c>
      <c r="E25">
        <v>17</v>
      </c>
      <c r="F25">
        <v>8</v>
      </c>
      <c r="G25">
        <v>10.1</v>
      </c>
      <c r="H25">
        <v>4.7</v>
      </c>
      <c r="I25" t="s">
        <v>52</v>
      </c>
      <c r="J25" t="s">
        <v>258</v>
      </c>
      <c r="K25" t="s">
        <v>259</v>
      </c>
      <c r="L25" t="s">
        <v>260</v>
      </c>
    </row>
    <row r="26" spans="1:12" x14ac:dyDescent="0.25">
      <c r="A26">
        <v>23</v>
      </c>
      <c r="B26" t="s">
        <v>150</v>
      </c>
      <c r="C26">
        <v>10.51</v>
      </c>
      <c r="D26">
        <v>6.69</v>
      </c>
      <c r="E26">
        <v>116</v>
      </c>
      <c r="F26">
        <v>29</v>
      </c>
      <c r="G26">
        <v>80.400000000000006</v>
      </c>
      <c r="H26">
        <v>20.100000000000001</v>
      </c>
      <c r="I26" t="s">
        <v>105</v>
      </c>
      <c r="J26" t="s">
        <v>151</v>
      </c>
      <c r="K26" t="s">
        <v>152</v>
      </c>
      <c r="L26" t="s">
        <v>153</v>
      </c>
    </row>
    <row r="27" spans="1:12" x14ac:dyDescent="0.25">
      <c r="A27">
        <v>24</v>
      </c>
      <c r="B27" t="s">
        <v>117</v>
      </c>
      <c r="C27">
        <v>13.26</v>
      </c>
      <c r="D27">
        <v>5.63</v>
      </c>
      <c r="E27">
        <v>139</v>
      </c>
      <c r="F27">
        <v>31</v>
      </c>
      <c r="G27">
        <v>88.6</v>
      </c>
      <c r="H27">
        <v>20.2</v>
      </c>
      <c r="I27" t="s">
        <v>76</v>
      </c>
      <c r="J27" t="s">
        <v>118</v>
      </c>
      <c r="K27" t="s">
        <v>119</v>
      </c>
      <c r="L27" t="s">
        <v>120</v>
      </c>
    </row>
    <row r="28" spans="1:12" x14ac:dyDescent="0.25">
      <c r="A28">
        <v>25</v>
      </c>
      <c r="B28" t="s">
        <v>205</v>
      </c>
      <c r="C28">
        <v>19.71</v>
      </c>
      <c r="D28">
        <v>4.32</v>
      </c>
      <c r="E28">
        <v>85</v>
      </c>
      <c r="F28">
        <v>25</v>
      </c>
      <c r="G28">
        <v>62.4</v>
      </c>
      <c r="H28">
        <v>18.100000000000001</v>
      </c>
      <c r="I28" t="s">
        <v>206</v>
      </c>
      <c r="J28" t="s">
        <v>207</v>
      </c>
      <c r="K28" t="s">
        <v>208</v>
      </c>
      <c r="L28" t="s">
        <v>209</v>
      </c>
    </row>
    <row r="29" spans="1:12" x14ac:dyDescent="0.25">
      <c r="A29">
        <v>26</v>
      </c>
      <c r="B29" t="s">
        <v>295</v>
      </c>
      <c r="C29">
        <v>31.49</v>
      </c>
      <c r="D29">
        <v>4.0999999999999996</v>
      </c>
      <c r="E29">
        <v>25</v>
      </c>
      <c r="F29">
        <v>11</v>
      </c>
      <c r="G29">
        <v>14</v>
      </c>
      <c r="H29">
        <v>6.2</v>
      </c>
      <c r="I29" t="s">
        <v>52</v>
      </c>
      <c r="J29" t="s">
        <v>53</v>
      </c>
      <c r="K29" t="s">
        <v>296</v>
      </c>
      <c r="L29" t="s">
        <v>297</v>
      </c>
    </row>
    <row r="30" spans="1:12" x14ac:dyDescent="0.25">
      <c r="A30">
        <v>27</v>
      </c>
      <c r="B30" t="s">
        <v>137</v>
      </c>
      <c r="C30">
        <v>0.27</v>
      </c>
      <c r="D30">
        <v>0.27</v>
      </c>
      <c r="E30">
        <v>79</v>
      </c>
      <c r="F30">
        <v>21</v>
      </c>
      <c r="G30">
        <v>60.8</v>
      </c>
      <c r="H30">
        <v>16.2</v>
      </c>
      <c r="I30" t="s">
        <v>71</v>
      </c>
      <c r="J30" t="s">
        <v>138</v>
      </c>
      <c r="K30" t="s">
        <v>139</v>
      </c>
      <c r="L30" t="s">
        <v>140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C1E5B-D2B1-49AD-B84B-C0939DEF90DA}">
  <dimension ref="A1:L31"/>
  <sheetViews>
    <sheetView topLeftCell="G1" zoomScale="80" zoomScaleNormal="80" workbookViewId="0">
      <selection activeCell="J3" sqref="J3:J31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40</v>
      </c>
      <c r="C3">
        <v>11006.24</v>
      </c>
      <c r="D3">
        <v>11006.24</v>
      </c>
      <c r="E3">
        <v>8009</v>
      </c>
      <c r="F3">
        <v>3870</v>
      </c>
      <c r="G3">
        <v>5122.7</v>
      </c>
      <c r="H3">
        <v>2509.1999999999998</v>
      </c>
      <c r="I3" t="s">
        <v>52</v>
      </c>
      <c r="J3" t="s">
        <v>241</v>
      </c>
      <c r="K3" t="s">
        <v>242</v>
      </c>
      <c r="L3" t="s">
        <v>243</v>
      </c>
    </row>
    <row r="4" spans="1:12" x14ac:dyDescent="0.25">
      <c r="A4">
        <v>1</v>
      </c>
      <c r="B4" t="s">
        <v>12</v>
      </c>
      <c r="C4">
        <v>340.07</v>
      </c>
      <c r="D4">
        <v>340.07</v>
      </c>
      <c r="E4">
        <v>251</v>
      </c>
      <c r="F4">
        <v>122</v>
      </c>
      <c r="G4">
        <v>173.9</v>
      </c>
      <c r="H4">
        <v>86.5</v>
      </c>
      <c r="I4" t="s">
        <v>13</v>
      </c>
      <c r="J4" t="s">
        <v>14</v>
      </c>
      <c r="K4" t="s">
        <v>15</v>
      </c>
      <c r="L4" t="s">
        <v>16</v>
      </c>
    </row>
    <row r="5" spans="1:12" x14ac:dyDescent="0.25">
      <c r="A5">
        <v>2</v>
      </c>
      <c r="B5" t="s">
        <v>17</v>
      </c>
      <c r="C5">
        <v>248.9</v>
      </c>
      <c r="D5">
        <v>248.9</v>
      </c>
      <c r="E5">
        <v>223</v>
      </c>
      <c r="F5">
        <v>99</v>
      </c>
      <c r="G5">
        <v>155.9</v>
      </c>
      <c r="H5">
        <v>70.2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244</v>
      </c>
      <c r="C6">
        <v>303.12</v>
      </c>
      <c r="D6">
        <v>238.17</v>
      </c>
      <c r="E6">
        <v>278</v>
      </c>
      <c r="F6">
        <v>121</v>
      </c>
      <c r="G6">
        <v>192.3</v>
      </c>
      <c r="H6">
        <v>84.7</v>
      </c>
      <c r="I6" t="s">
        <v>52</v>
      </c>
      <c r="J6" t="s">
        <v>95</v>
      </c>
      <c r="K6" t="s">
        <v>245</v>
      </c>
      <c r="L6" t="s">
        <v>246</v>
      </c>
    </row>
    <row r="7" spans="1:12" x14ac:dyDescent="0.25">
      <c r="A7">
        <v>4</v>
      </c>
      <c r="B7" t="s">
        <v>27</v>
      </c>
      <c r="C7">
        <v>299.64999999999998</v>
      </c>
      <c r="D7">
        <v>168.88</v>
      </c>
      <c r="E7">
        <v>166</v>
      </c>
      <c r="F7">
        <v>96</v>
      </c>
      <c r="G7">
        <v>117.4</v>
      </c>
      <c r="H7">
        <v>68.2</v>
      </c>
      <c r="I7" t="s">
        <v>13</v>
      </c>
      <c r="J7" t="s">
        <v>28</v>
      </c>
      <c r="K7" t="s">
        <v>29</v>
      </c>
      <c r="L7" t="s">
        <v>30</v>
      </c>
    </row>
    <row r="8" spans="1:12" x14ac:dyDescent="0.25">
      <c r="A8">
        <v>5</v>
      </c>
      <c r="B8" t="s">
        <v>31</v>
      </c>
      <c r="C8">
        <v>156.55000000000001</v>
      </c>
      <c r="D8">
        <v>156.55000000000001</v>
      </c>
      <c r="E8">
        <v>157</v>
      </c>
      <c r="F8">
        <v>66</v>
      </c>
      <c r="G8">
        <v>111</v>
      </c>
      <c r="H8">
        <v>47.6</v>
      </c>
      <c r="I8" t="s">
        <v>32</v>
      </c>
      <c r="J8" t="s">
        <v>33</v>
      </c>
      <c r="K8" t="s">
        <v>34</v>
      </c>
      <c r="L8" t="s">
        <v>35</v>
      </c>
    </row>
    <row r="9" spans="1:12" x14ac:dyDescent="0.25">
      <c r="A9">
        <v>6</v>
      </c>
      <c r="B9" t="s">
        <v>36</v>
      </c>
      <c r="C9">
        <v>107.97</v>
      </c>
      <c r="D9">
        <v>100.42</v>
      </c>
      <c r="E9">
        <v>73</v>
      </c>
      <c r="F9">
        <v>38</v>
      </c>
      <c r="G9">
        <v>51.4</v>
      </c>
      <c r="H9">
        <v>26.6</v>
      </c>
      <c r="I9" t="s">
        <v>37</v>
      </c>
      <c r="J9" t="s">
        <v>38</v>
      </c>
      <c r="K9" t="s">
        <v>39</v>
      </c>
      <c r="L9" t="s">
        <v>40</v>
      </c>
    </row>
    <row r="10" spans="1:12" x14ac:dyDescent="0.25">
      <c r="A10">
        <v>7</v>
      </c>
      <c r="B10" t="s">
        <v>41</v>
      </c>
      <c r="C10">
        <v>86.13</v>
      </c>
      <c r="D10">
        <v>86.13</v>
      </c>
      <c r="E10">
        <v>111</v>
      </c>
      <c r="F10">
        <v>41</v>
      </c>
      <c r="G10">
        <v>76.400000000000006</v>
      </c>
      <c r="H10">
        <v>29.4</v>
      </c>
      <c r="I10" t="s">
        <v>42</v>
      </c>
      <c r="J10" t="s">
        <v>43</v>
      </c>
      <c r="K10" t="s">
        <v>44</v>
      </c>
      <c r="L10" t="s">
        <v>45</v>
      </c>
    </row>
    <row r="11" spans="1:12" x14ac:dyDescent="0.25">
      <c r="A11">
        <v>8</v>
      </c>
      <c r="B11" t="s">
        <v>113</v>
      </c>
      <c r="C11">
        <v>195.75</v>
      </c>
      <c r="D11">
        <v>82.66</v>
      </c>
      <c r="E11">
        <v>177</v>
      </c>
      <c r="F11">
        <v>79</v>
      </c>
      <c r="G11">
        <v>125.1</v>
      </c>
      <c r="H11">
        <v>55.8</v>
      </c>
      <c r="I11" t="s">
        <v>13</v>
      </c>
      <c r="J11" t="s">
        <v>114</v>
      </c>
      <c r="K11" t="s">
        <v>115</v>
      </c>
      <c r="L11" t="s">
        <v>116</v>
      </c>
    </row>
    <row r="12" spans="1:12" x14ac:dyDescent="0.25">
      <c r="A12">
        <v>9</v>
      </c>
      <c r="B12" t="s">
        <v>94</v>
      </c>
      <c r="C12">
        <v>80.010000000000005</v>
      </c>
      <c r="D12">
        <v>76.150000000000006</v>
      </c>
      <c r="E12">
        <v>120</v>
      </c>
      <c r="F12">
        <v>45</v>
      </c>
      <c r="G12">
        <v>90.8</v>
      </c>
      <c r="H12">
        <v>34.4</v>
      </c>
      <c r="I12" t="s">
        <v>52</v>
      </c>
      <c r="J12" t="s">
        <v>95</v>
      </c>
      <c r="K12" t="s">
        <v>96</v>
      </c>
      <c r="L12" t="s">
        <v>97</v>
      </c>
    </row>
    <row r="13" spans="1:12" x14ac:dyDescent="0.25">
      <c r="A13">
        <v>10</v>
      </c>
      <c r="B13" t="s">
        <v>80</v>
      </c>
      <c r="C13">
        <v>83.4</v>
      </c>
      <c r="D13">
        <v>72.02</v>
      </c>
      <c r="E13">
        <v>193</v>
      </c>
      <c r="F13">
        <v>60</v>
      </c>
      <c r="G13">
        <v>134.6</v>
      </c>
      <c r="H13">
        <v>43.2</v>
      </c>
      <c r="I13" t="s">
        <v>81</v>
      </c>
      <c r="J13" t="s">
        <v>82</v>
      </c>
      <c r="K13" t="s">
        <v>83</v>
      </c>
      <c r="L13" t="s">
        <v>84</v>
      </c>
    </row>
    <row r="14" spans="1:12" x14ac:dyDescent="0.25">
      <c r="A14">
        <v>11</v>
      </c>
      <c r="B14" t="s">
        <v>46</v>
      </c>
      <c r="C14">
        <v>66.09</v>
      </c>
      <c r="D14">
        <v>62.27</v>
      </c>
      <c r="E14">
        <v>118</v>
      </c>
      <c r="F14">
        <v>41</v>
      </c>
      <c r="G14">
        <v>85.1</v>
      </c>
      <c r="H14">
        <v>29.9</v>
      </c>
      <c r="I14" t="s">
        <v>47</v>
      </c>
      <c r="J14" t="s">
        <v>48</v>
      </c>
      <c r="K14" t="s">
        <v>49</v>
      </c>
      <c r="L14" t="s">
        <v>50</v>
      </c>
    </row>
    <row r="15" spans="1:12" x14ac:dyDescent="0.25">
      <c r="A15">
        <v>12</v>
      </c>
      <c r="B15" t="s">
        <v>75</v>
      </c>
      <c r="C15">
        <v>47.69</v>
      </c>
      <c r="D15">
        <v>43.88</v>
      </c>
      <c r="E15">
        <v>100</v>
      </c>
      <c r="F15">
        <v>30</v>
      </c>
      <c r="G15">
        <v>63.6</v>
      </c>
      <c r="H15">
        <v>19.5</v>
      </c>
      <c r="I15" t="s">
        <v>76</v>
      </c>
      <c r="J15" t="s">
        <v>77</v>
      </c>
      <c r="K15" t="s">
        <v>78</v>
      </c>
      <c r="L15" t="s">
        <v>79</v>
      </c>
    </row>
    <row r="16" spans="1:12" x14ac:dyDescent="0.25">
      <c r="A16">
        <v>13</v>
      </c>
      <c r="B16" t="s">
        <v>70</v>
      </c>
      <c r="C16">
        <v>36.200000000000003</v>
      </c>
      <c r="D16">
        <v>32.380000000000003</v>
      </c>
      <c r="E16">
        <v>100</v>
      </c>
      <c r="F16">
        <v>31</v>
      </c>
      <c r="G16">
        <v>70.2</v>
      </c>
      <c r="H16">
        <v>21.6</v>
      </c>
      <c r="I16" t="s">
        <v>71</v>
      </c>
      <c r="J16" t="s">
        <v>72</v>
      </c>
      <c r="K16" t="s">
        <v>73</v>
      </c>
      <c r="L16" t="s">
        <v>74</v>
      </c>
    </row>
    <row r="17" spans="1:12" x14ac:dyDescent="0.25">
      <c r="A17">
        <v>14</v>
      </c>
      <c r="B17" t="s">
        <v>85</v>
      </c>
      <c r="C17">
        <v>31</v>
      </c>
      <c r="D17">
        <v>31</v>
      </c>
      <c r="E17">
        <v>118</v>
      </c>
      <c r="F17">
        <v>36</v>
      </c>
      <c r="G17">
        <v>87.7</v>
      </c>
      <c r="H17">
        <v>26.5</v>
      </c>
      <c r="I17" t="s">
        <v>57</v>
      </c>
      <c r="J17" t="s">
        <v>86</v>
      </c>
      <c r="K17" t="s">
        <v>87</v>
      </c>
      <c r="L17" t="s">
        <v>88</v>
      </c>
    </row>
    <row r="18" spans="1:12" x14ac:dyDescent="0.25">
      <c r="A18">
        <v>15</v>
      </c>
      <c r="B18" t="s">
        <v>89</v>
      </c>
      <c r="C18">
        <v>44.63</v>
      </c>
      <c r="D18">
        <v>29.63</v>
      </c>
      <c r="E18">
        <v>84</v>
      </c>
      <c r="F18">
        <v>30</v>
      </c>
      <c r="G18">
        <v>59.4</v>
      </c>
      <c r="H18">
        <v>19.8</v>
      </c>
      <c r="I18" t="s">
        <v>90</v>
      </c>
      <c r="J18" t="s">
        <v>91</v>
      </c>
      <c r="K18" t="s">
        <v>92</v>
      </c>
      <c r="L18" t="s">
        <v>93</v>
      </c>
    </row>
    <row r="19" spans="1:12" x14ac:dyDescent="0.25">
      <c r="A19">
        <v>16</v>
      </c>
      <c r="B19" t="s">
        <v>66</v>
      </c>
      <c r="C19">
        <v>310.29000000000002</v>
      </c>
      <c r="D19">
        <v>28.67</v>
      </c>
      <c r="E19">
        <v>195</v>
      </c>
      <c r="F19">
        <v>104</v>
      </c>
      <c r="G19">
        <v>132.9</v>
      </c>
      <c r="H19">
        <v>71.7</v>
      </c>
      <c r="I19" t="s">
        <v>13</v>
      </c>
      <c r="J19" t="s">
        <v>67</v>
      </c>
      <c r="K19" t="s">
        <v>68</v>
      </c>
      <c r="L19" t="s">
        <v>69</v>
      </c>
    </row>
    <row r="20" spans="1:12" x14ac:dyDescent="0.25">
      <c r="A20">
        <v>17</v>
      </c>
      <c r="B20" t="s">
        <v>56</v>
      </c>
      <c r="C20">
        <v>34.89</v>
      </c>
      <c r="D20">
        <v>27.17</v>
      </c>
      <c r="E20">
        <v>318</v>
      </c>
      <c r="F20">
        <v>75</v>
      </c>
      <c r="G20">
        <v>210</v>
      </c>
      <c r="H20">
        <v>50.2</v>
      </c>
      <c r="I20" t="s">
        <v>57</v>
      </c>
      <c r="J20" t="s">
        <v>58</v>
      </c>
      <c r="K20" t="s">
        <v>59</v>
      </c>
      <c r="L20" t="s">
        <v>60</v>
      </c>
    </row>
    <row r="21" spans="1:12" x14ac:dyDescent="0.25">
      <c r="A21">
        <v>18</v>
      </c>
      <c r="B21" t="s">
        <v>98</v>
      </c>
      <c r="C21">
        <v>105.12</v>
      </c>
      <c r="D21">
        <v>27.09</v>
      </c>
      <c r="E21">
        <v>73</v>
      </c>
      <c r="F21">
        <v>38</v>
      </c>
      <c r="G21">
        <v>56.6</v>
      </c>
      <c r="H21">
        <v>29.4</v>
      </c>
      <c r="I21" t="s">
        <v>13</v>
      </c>
      <c r="J21" t="s">
        <v>28</v>
      </c>
      <c r="K21" t="s">
        <v>99</v>
      </c>
      <c r="L21" t="s">
        <v>100</v>
      </c>
    </row>
    <row r="22" spans="1:12" x14ac:dyDescent="0.25">
      <c r="A22">
        <v>19</v>
      </c>
      <c r="B22" t="s">
        <v>61</v>
      </c>
      <c r="C22">
        <v>40.71</v>
      </c>
      <c r="D22">
        <v>25.62</v>
      </c>
      <c r="E22">
        <v>120</v>
      </c>
      <c r="F22">
        <v>37</v>
      </c>
      <c r="G22">
        <v>84.1</v>
      </c>
      <c r="H22">
        <v>25.1</v>
      </c>
      <c r="I22" t="s">
        <v>62</v>
      </c>
      <c r="J22" t="s">
        <v>63</v>
      </c>
      <c r="K22" t="s">
        <v>64</v>
      </c>
      <c r="L22" t="s">
        <v>65</v>
      </c>
    </row>
    <row r="23" spans="1:12" x14ac:dyDescent="0.25">
      <c r="A23">
        <v>20</v>
      </c>
      <c r="B23" t="s">
        <v>247</v>
      </c>
      <c r="C23">
        <v>25.58</v>
      </c>
      <c r="D23">
        <v>17.95</v>
      </c>
      <c r="E23">
        <v>140</v>
      </c>
      <c r="F23">
        <v>35</v>
      </c>
      <c r="G23">
        <v>92</v>
      </c>
      <c r="H23">
        <v>23.3</v>
      </c>
      <c r="I23" t="s">
        <v>76</v>
      </c>
      <c r="J23" t="s">
        <v>248</v>
      </c>
      <c r="K23" t="s">
        <v>248</v>
      </c>
      <c r="L23" t="s">
        <v>249</v>
      </c>
    </row>
    <row r="24" spans="1:12" x14ac:dyDescent="0.25">
      <c r="A24">
        <v>21</v>
      </c>
      <c r="B24" t="s">
        <v>250</v>
      </c>
      <c r="C24">
        <v>86.98</v>
      </c>
      <c r="D24">
        <v>15.55</v>
      </c>
      <c r="E24">
        <v>37</v>
      </c>
      <c r="F24">
        <v>25</v>
      </c>
      <c r="G24">
        <v>24.5</v>
      </c>
      <c r="H24">
        <v>16.7</v>
      </c>
      <c r="I24" t="s">
        <v>52</v>
      </c>
      <c r="J24" t="s">
        <v>53</v>
      </c>
      <c r="K24" t="s">
        <v>251</v>
      </c>
      <c r="L24" t="s">
        <v>252</v>
      </c>
    </row>
    <row r="25" spans="1:12" x14ac:dyDescent="0.25">
      <c r="A25">
        <v>22</v>
      </c>
      <c r="B25" t="s">
        <v>109</v>
      </c>
      <c r="C25">
        <v>81.64</v>
      </c>
      <c r="D25">
        <v>10.5</v>
      </c>
      <c r="E25">
        <v>84</v>
      </c>
      <c r="F25">
        <v>36</v>
      </c>
      <c r="G25">
        <v>61.3</v>
      </c>
      <c r="H25">
        <v>26.3</v>
      </c>
      <c r="I25" t="s">
        <v>32</v>
      </c>
      <c r="J25" t="s">
        <v>110</v>
      </c>
      <c r="K25" t="s">
        <v>111</v>
      </c>
      <c r="L25" t="s">
        <v>112</v>
      </c>
    </row>
    <row r="26" spans="1:12" x14ac:dyDescent="0.25">
      <c r="A26">
        <v>23</v>
      </c>
      <c r="B26" t="s">
        <v>253</v>
      </c>
      <c r="C26">
        <v>32.85</v>
      </c>
      <c r="D26">
        <v>9.73</v>
      </c>
      <c r="E26">
        <v>131</v>
      </c>
      <c r="F26">
        <v>37</v>
      </c>
      <c r="G26">
        <v>89.5</v>
      </c>
      <c r="H26">
        <v>25</v>
      </c>
      <c r="I26" t="s">
        <v>190</v>
      </c>
      <c r="J26" t="s">
        <v>254</v>
      </c>
      <c r="K26" t="s">
        <v>255</v>
      </c>
      <c r="L26" t="s">
        <v>256</v>
      </c>
    </row>
    <row r="27" spans="1:12" x14ac:dyDescent="0.25">
      <c r="A27">
        <v>24</v>
      </c>
      <c r="B27" t="s">
        <v>257</v>
      </c>
      <c r="C27">
        <v>39.29</v>
      </c>
      <c r="D27">
        <v>7.32</v>
      </c>
      <c r="E27">
        <v>17</v>
      </c>
      <c r="F27">
        <v>11</v>
      </c>
      <c r="G27">
        <v>10.1</v>
      </c>
      <c r="H27">
        <v>6.8</v>
      </c>
      <c r="I27" t="s">
        <v>52</v>
      </c>
      <c r="J27" t="s">
        <v>258</v>
      </c>
      <c r="K27" t="s">
        <v>259</v>
      </c>
      <c r="L27" t="s">
        <v>260</v>
      </c>
    </row>
    <row r="28" spans="1:12" x14ac:dyDescent="0.25">
      <c r="A28">
        <v>25</v>
      </c>
      <c r="B28" t="s">
        <v>261</v>
      </c>
      <c r="C28">
        <v>39.090000000000003</v>
      </c>
      <c r="D28">
        <v>7.07</v>
      </c>
      <c r="E28">
        <v>158</v>
      </c>
      <c r="F28">
        <v>47</v>
      </c>
      <c r="G28">
        <v>112.2</v>
      </c>
      <c r="H28">
        <v>31.6</v>
      </c>
      <c r="I28" t="s">
        <v>18</v>
      </c>
      <c r="J28" t="s">
        <v>262</v>
      </c>
      <c r="K28" t="s">
        <v>263</v>
      </c>
      <c r="L28" t="s">
        <v>264</v>
      </c>
    </row>
    <row r="29" spans="1:12" x14ac:dyDescent="0.25">
      <c r="A29">
        <v>26</v>
      </c>
      <c r="B29" t="s">
        <v>265</v>
      </c>
      <c r="C29">
        <v>140.56</v>
      </c>
      <c r="D29">
        <v>6.11</v>
      </c>
      <c r="E29">
        <v>119</v>
      </c>
      <c r="F29">
        <v>55</v>
      </c>
      <c r="G29">
        <v>82.5</v>
      </c>
      <c r="H29">
        <v>37.799999999999997</v>
      </c>
      <c r="I29" t="s">
        <v>13</v>
      </c>
      <c r="J29" t="s">
        <v>266</v>
      </c>
      <c r="K29" t="s">
        <v>267</v>
      </c>
      <c r="L29" t="s">
        <v>268</v>
      </c>
    </row>
    <row r="30" spans="1:12" x14ac:dyDescent="0.25">
      <c r="A30">
        <v>27</v>
      </c>
      <c r="B30" t="s">
        <v>137</v>
      </c>
      <c r="C30">
        <v>0.31</v>
      </c>
      <c r="D30">
        <v>0.31</v>
      </c>
      <c r="E30">
        <v>79</v>
      </c>
      <c r="F30">
        <v>21</v>
      </c>
      <c r="G30">
        <v>60.8</v>
      </c>
      <c r="H30">
        <v>16.2</v>
      </c>
      <c r="I30" t="s">
        <v>71</v>
      </c>
      <c r="J30" t="s">
        <v>138</v>
      </c>
      <c r="K30" t="s">
        <v>139</v>
      </c>
      <c r="L30" t="s">
        <v>140</v>
      </c>
    </row>
    <row r="31" spans="1:12" x14ac:dyDescent="0.25">
      <c r="A31">
        <v>28</v>
      </c>
      <c r="B31" t="s">
        <v>104</v>
      </c>
      <c r="C31">
        <v>4.12</v>
      </c>
      <c r="D31">
        <v>0.31</v>
      </c>
      <c r="E31">
        <v>218</v>
      </c>
      <c r="F31">
        <v>50</v>
      </c>
      <c r="G31">
        <v>147.80000000000001</v>
      </c>
      <c r="H31">
        <v>34</v>
      </c>
      <c r="I31" t="s">
        <v>105</v>
      </c>
      <c r="J31" t="s">
        <v>106</v>
      </c>
      <c r="K31" t="s">
        <v>107</v>
      </c>
      <c r="L31" t="s">
        <v>108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BE201-762C-4393-9E1C-4165884DC428}">
  <dimension ref="A1:L26"/>
  <sheetViews>
    <sheetView topLeftCell="G1" zoomScale="80" zoomScaleNormal="80" workbookViewId="0">
      <selection activeCell="J3" sqref="J3:J26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40</v>
      </c>
      <c r="C3">
        <v>10097.51</v>
      </c>
      <c r="D3">
        <v>10097.51</v>
      </c>
      <c r="E3">
        <v>8009</v>
      </c>
      <c r="F3">
        <v>3693</v>
      </c>
      <c r="G3">
        <v>5122.7</v>
      </c>
      <c r="H3">
        <v>2389.3000000000002</v>
      </c>
      <c r="I3" t="s">
        <v>52</v>
      </c>
      <c r="J3" t="s">
        <v>241</v>
      </c>
      <c r="K3" t="s">
        <v>242</v>
      </c>
      <c r="L3" t="s">
        <v>243</v>
      </c>
    </row>
    <row r="4" spans="1:12" x14ac:dyDescent="0.25">
      <c r="A4">
        <v>1</v>
      </c>
      <c r="B4" t="s">
        <v>12</v>
      </c>
      <c r="C4">
        <v>310.20999999999998</v>
      </c>
      <c r="D4">
        <v>310.20999999999998</v>
      </c>
      <c r="E4">
        <v>251</v>
      </c>
      <c r="F4">
        <v>116</v>
      </c>
      <c r="G4">
        <v>173.9</v>
      </c>
      <c r="H4">
        <v>82.6</v>
      </c>
      <c r="I4" t="s">
        <v>13</v>
      </c>
      <c r="J4" t="s">
        <v>14</v>
      </c>
      <c r="K4" t="s">
        <v>15</v>
      </c>
      <c r="L4" t="s">
        <v>16</v>
      </c>
    </row>
    <row r="5" spans="1:12" x14ac:dyDescent="0.25">
      <c r="A5">
        <v>2</v>
      </c>
      <c r="B5" t="s">
        <v>17</v>
      </c>
      <c r="C5">
        <v>255.5</v>
      </c>
      <c r="D5">
        <v>247.78</v>
      </c>
      <c r="E5">
        <v>223</v>
      </c>
      <c r="F5">
        <v>101</v>
      </c>
      <c r="G5">
        <v>155.9</v>
      </c>
      <c r="H5">
        <v>70.7</v>
      </c>
      <c r="I5" t="s">
        <v>18</v>
      </c>
      <c r="J5" t="s">
        <v>19</v>
      </c>
      <c r="K5" t="s">
        <v>20</v>
      </c>
      <c r="L5" t="s">
        <v>21</v>
      </c>
    </row>
    <row r="6" spans="1:12" x14ac:dyDescent="0.25">
      <c r="A6">
        <v>3</v>
      </c>
      <c r="B6" t="s">
        <v>244</v>
      </c>
      <c r="C6">
        <v>250.14</v>
      </c>
      <c r="D6">
        <v>185.19</v>
      </c>
      <c r="E6">
        <v>278</v>
      </c>
      <c r="F6">
        <v>111</v>
      </c>
      <c r="G6">
        <v>192.3</v>
      </c>
      <c r="H6">
        <v>77.599999999999994</v>
      </c>
      <c r="I6" t="s">
        <v>52</v>
      </c>
      <c r="J6" t="s">
        <v>95</v>
      </c>
      <c r="K6" t="s">
        <v>245</v>
      </c>
      <c r="L6" t="s">
        <v>246</v>
      </c>
    </row>
    <row r="7" spans="1:12" x14ac:dyDescent="0.25">
      <c r="A7">
        <v>4</v>
      </c>
      <c r="B7" t="s">
        <v>31</v>
      </c>
      <c r="C7">
        <v>166.25</v>
      </c>
      <c r="D7">
        <v>166.25</v>
      </c>
      <c r="E7">
        <v>157</v>
      </c>
      <c r="F7">
        <v>68</v>
      </c>
      <c r="G7">
        <v>111</v>
      </c>
      <c r="H7">
        <v>48.9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27</v>
      </c>
      <c r="C8">
        <v>267.82</v>
      </c>
      <c r="D8">
        <v>145.29</v>
      </c>
      <c r="E8">
        <v>166</v>
      </c>
      <c r="F8">
        <v>90</v>
      </c>
      <c r="G8">
        <v>117.4</v>
      </c>
      <c r="H8">
        <v>63.9</v>
      </c>
      <c r="I8" t="s">
        <v>13</v>
      </c>
      <c r="J8" t="s">
        <v>28</v>
      </c>
      <c r="K8" t="s">
        <v>29</v>
      </c>
      <c r="L8" t="s">
        <v>30</v>
      </c>
    </row>
    <row r="9" spans="1:12" x14ac:dyDescent="0.25">
      <c r="A9">
        <v>6</v>
      </c>
      <c r="B9" t="s">
        <v>36</v>
      </c>
      <c r="C9">
        <v>98.11</v>
      </c>
      <c r="D9">
        <v>90.55</v>
      </c>
      <c r="E9">
        <v>73</v>
      </c>
      <c r="F9">
        <v>36</v>
      </c>
      <c r="G9">
        <v>51.4</v>
      </c>
      <c r="H9">
        <v>25.3</v>
      </c>
      <c r="I9" t="s">
        <v>37</v>
      </c>
      <c r="J9" t="s">
        <v>38</v>
      </c>
      <c r="K9" t="s">
        <v>39</v>
      </c>
      <c r="L9" t="s">
        <v>40</v>
      </c>
    </row>
    <row r="10" spans="1:12" x14ac:dyDescent="0.25">
      <c r="A10">
        <v>7</v>
      </c>
      <c r="B10" t="s">
        <v>46</v>
      </c>
      <c r="C10">
        <v>76.7</v>
      </c>
      <c r="D10">
        <v>72.87</v>
      </c>
      <c r="E10">
        <v>118</v>
      </c>
      <c r="F10">
        <v>43</v>
      </c>
      <c r="G10">
        <v>85.1</v>
      </c>
      <c r="H10">
        <v>31.2</v>
      </c>
      <c r="I10" t="s">
        <v>47</v>
      </c>
      <c r="J10" t="s">
        <v>48</v>
      </c>
      <c r="K10" t="s">
        <v>49</v>
      </c>
      <c r="L10" t="s">
        <v>50</v>
      </c>
    </row>
    <row r="11" spans="1:12" x14ac:dyDescent="0.25">
      <c r="A11">
        <v>8</v>
      </c>
      <c r="B11" t="s">
        <v>41</v>
      </c>
      <c r="C11">
        <v>71.37</v>
      </c>
      <c r="D11">
        <v>71.37</v>
      </c>
      <c r="E11">
        <v>111</v>
      </c>
      <c r="F11">
        <v>38</v>
      </c>
      <c r="G11">
        <v>76.400000000000006</v>
      </c>
      <c r="H11">
        <v>27.6</v>
      </c>
      <c r="I11" t="s">
        <v>42</v>
      </c>
      <c r="J11" t="s">
        <v>43</v>
      </c>
      <c r="K11" t="s">
        <v>44</v>
      </c>
      <c r="L11" t="s">
        <v>45</v>
      </c>
    </row>
    <row r="12" spans="1:12" x14ac:dyDescent="0.25">
      <c r="A12">
        <v>9</v>
      </c>
      <c r="B12" t="s">
        <v>269</v>
      </c>
      <c r="C12">
        <v>180.66</v>
      </c>
      <c r="D12">
        <v>42.92</v>
      </c>
      <c r="E12">
        <v>148</v>
      </c>
      <c r="F12">
        <v>69</v>
      </c>
      <c r="G12">
        <v>100.5</v>
      </c>
      <c r="H12">
        <v>46.7</v>
      </c>
      <c r="I12" t="s">
        <v>13</v>
      </c>
      <c r="J12" t="s">
        <v>163</v>
      </c>
      <c r="K12" t="s">
        <v>270</v>
      </c>
      <c r="L12" t="s">
        <v>271</v>
      </c>
    </row>
    <row r="13" spans="1:12" x14ac:dyDescent="0.25">
      <c r="A13">
        <v>10</v>
      </c>
      <c r="B13" t="s">
        <v>61</v>
      </c>
      <c r="C13">
        <v>52.3</v>
      </c>
      <c r="D13">
        <v>37.22</v>
      </c>
      <c r="E13">
        <v>120</v>
      </c>
      <c r="F13">
        <v>39</v>
      </c>
      <c r="G13">
        <v>84.1</v>
      </c>
      <c r="H13">
        <v>26.8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70</v>
      </c>
      <c r="C14">
        <v>34.869999999999997</v>
      </c>
      <c r="D14">
        <v>31.05</v>
      </c>
      <c r="E14">
        <v>100</v>
      </c>
      <c r="F14">
        <v>31</v>
      </c>
      <c r="G14">
        <v>70.2</v>
      </c>
      <c r="H14">
        <v>21.3</v>
      </c>
      <c r="I14" t="s">
        <v>71</v>
      </c>
      <c r="J14" t="s">
        <v>72</v>
      </c>
      <c r="K14" t="s">
        <v>73</v>
      </c>
      <c r="L14" t="s">
        <v>74</v>
      </c>
    </row>
    <row r="15" spans="1:12" x14ac:dyDescent="0.25">
      <c r="A15">
        <v>12</v>
      </c>
      <c r="B15" t="s">
        <v>98</v>
      </c>
      <c r="C15">
        <v>99.72</v>
      </c>
      <c r="D15">
        <v>25.65</v>
      </c>
      <c r="E15">
        <v>73</v>
      </c>
      <c r="F15">
        <v>37</v>
      </c>
      <c r="G15">
        <v>56.6</v>
      </c>
      <c r="H15">
        <v>28.6</v>
      </c>
      <c r="I15" t="s">
        <v>13</v>
      </c>
      <c r="J15" t="s">
        <v>28</v>
      </c>
      <c r="K15" t="s">
        <v>99</v>
      </c>
      <c r="L15" t="s">
        <v>100</v>
      </c>
    </row>
    <row r="16" spans="1:12" x14ac:dyDescent="0.25">
      <c r="A16">
        <v>13</v>
      </c>
      <c r="B16" t="s">
        <v>75</v>
      </c>
      <c r="C16">
        <v>27.34</v>
      </c>
      <c r="D16">
        <v>23.52</v>
      </c>
      <c r="E16">
        <v>100</v>
      </c>
      <c r="F16">
        <v>26</v>
      </c>
      <c r="G16">
        <v>63.6</v>
      </c>
      <c r="H16">
        <v>16.899999999999999</v>
      </c>
      <c r="I16" t="s">
        <v>76</v>
      </c>
      <c r="J16" t="s">
        <v>77</v>
      </c>
      <c r="K16" t="s">
        <v>78</v>
      </c>
      <c r="L16" t="s">
        <v>79</v>
      </c>
    </row>
    <row r="17" spans="1:12" x14ac:dyDescent="0.25">
      <c r="A17">
        <v>14</v>
      </c>
      <c r="B17" t="s">
        <v>94</v>
      </c>
      <c r="C17">
        <v>24.19</v>
      </c>
      <c r="D17">
        <v>20.329999999999998</v>
      </c>
      <c r="E17">
        <v>120</v>
      </c>
      <c r="F17">
        <v>35</v>
      </c>
      <c r="G17">
        <v>90.8</v>
      </c>
      <c r="H17">
        <v>26.8</v>
      </c>
      <c r="I17" t="s">
        <v>52</v>
      </c>
      <c r="J17" t="s">
        <v>95</v>
      </c>
      <c r="K17" t="s">
        <v>96</v>
      </c>
      <c r="L17" t="s">
        <v>97</v>
      </c>
    </row>
    <row r="18" spans="1:12" x14ac:dyDescent="0.25">
      <c r="A18">
        <v>15</v>
      </c>
      <c r="B18" t="s">
        <v>85</v>
      </c>
      <c r="C18">
        <v>18.36</v>
      </c>
      <c r="D18">
        <v>18.36</v>
      </c>
      <c r="E18">
        <v>118</v>
      </c>
      <c r="F18">
        <v>34</v>
      </c>
      <c r="G18">
        <v>87.7</v>
      </c>
      <c r="H18">
        <v>24.7</v>
      </c>
      <c r="I18" t="s">
        <v>57</v>
      </c>
      <c r="J18" t="s">
        <v>86</v>
      </c>
      <c r="K18" t="s">
        <v>87</v>
      </c>
      <c r="L18" t="s">
        <v>88</v>
      </c>
    </row>
    <row r="19" spans="1:12" x14ac:dyDescent="0.25">
      <c r="A19">
        <v>16</v>
      </c>
      <c r="B19" t="s">
        <v>169</v>
      </c>
      <c r="C19">
        <v>25.77</v>
      </c>
      <c r="D19">
        <v>14.45</v>
      </c>
      <c r="E19">
        <v>188</v>
      </c>
      <c r="F19">
        <v>48</v>
      </c>
      <c r="G19">
        <v>128.6</v>
      </c>
      <c r="H19">
        <v>33</v>
      </c>
      <c r="I19" t="s">
        <v>81</v>
      </c>
      <c r="J19" t="s">
        <v>170</v>
      </c>
      <c r="K19" t="s">
        <v>171</v>
      </c>
      <c r="L19" t="s">
        <v>172</v>
      </c>
    </row>
    <row r="20" spans="1:12" x14ac:dyDescent="0.25">
      <c r="A20">
        <v>17</v>
      </c>
      <c r="B20" t="s">
        <v>250</v>
      </c>
      <c r="C20">
        <v>81.5</v>
      </c>
      <c r="D20">
        <v>14.08</v>
      </c>
      <c r="E20">
        <v>37</v>
      </c>
      <c r="F20">
        <v>24</v>
      </c>
      <c r="G20">
        <v>24.5</v>
      </c>
      <c r="H20">
        <v>15.9</v>
      </c>
      <c r="I20" t="s">
        <v>52</v>
      </c>
      <c r="J20" t="s">
        <v>53</v>
      </c>
      <c r="K20" t="s">
        <v>251</v>
      </c>
      <c r="L20" t="s">
        <v>252</v>
      </c>
    </row>
    <row r="21" spans="1:12" x14ac:dyDescent="0.25">
      <c r="A21">
        <v>18</v>
      </c>
      <c r="B21" t="s">
        <v>89</v>
      </c>
      <c r="C21">
        <v>28.93</v>
      </c>
      <c r="D21">
        <v>13.92</v>
      </c>
      <c r="E21">
        <v>84</v>
      </c>
      <c r="F21">
        <v>27</v>
      </c>
      <c r="G21">
        <v>59.4</v>
      </c>
      <c r="H21">
        <v>17.7</v>
      </c>
      <c r="I21" t="s">
        <v>90</v>
      </c>
      <c r="J21" t="s">
        <v>91</v>
      </c>
      <c r="K21" t="s">
        <v>92</v>
      </c>
      <c r="L21" t="s">
        <v>93</v>
      </c>
    </row>
    <row r="22" spans="1:12" x14ac:dyDescent="0.25">
      <c r="A22">
        <v>19</v>
      </c>
      <c r="B22" t="s">
        <v>109</v>
      </c>
      <c r="C22">
        <v>86.06</v>
      </c>
      <c r="D22">
        <v>11.05</v>
      </c>
      <c r="E22">
        <v>84</v>
      </c>
      <c r="F22">
        <v>37</v>
      </c>
      <c r="G22">
        <v>61.3</v>
      </c>
      <c r="H22">
        <v>26.8</v>
      </c>
      <c r="I22" t="s">
        <v>32</v>
      </c>
      <c r="J22" t="s">
        <v>110</v>
      </c>
      <c r="K22" t="s">
        <v>111</v>
      </c>
      <c r="L22" t="s">
        <v>112</v>
      </c>
    </row>
    <row r="23" spans="1:12" x14ac:dyDescent="0.25">
      <c r="A23">
        <v>20</v>
      </c>
      <c r="B23" t="s">
        <v>162</v>
      </c>
      <c r="C23">
        <v>187.68</v>
      </c>
      <c r="D23">
        <v>2.86</v>
      </c>
      <c r="E23">
        <v>173</v>
      </c>
      <c r="F23">
        <v>76</v>
      </c>
      <c r="G23">
        <v>117.8</v>
      </c>
      <c r="H23">
        <v>51.4</v>
      </c>
      <c r="I23" t="s">
        <v>13</v>
      </c>
      <c r="J23" t="s">
        <v>163</v>
      </c>
      <c r="K23" t="s">
        <v>164</v>
      </c>
      <c r="L23" t="s">
        <v>165</v>
      </c>
    </row>
    <row r="24" spans="1:12" x14ac:dyDescent="0.25">
      <c r="A24">
        <v>21</v>
      </c>
      <c r="B24" t="s">
        <v>197</v>
      </c>
      <c r="C24">
        <v>80.25</v>
      </c>
      <c r="D24">
        <v>2.11</v>
      </c>
      <c r="E24">
        <v>109</v>
      </c>
      <c r="F24">
        <v>41</v>
      </c>
      <c r="G24">
        <v>75.099999999999994</v>
      </c>
      <c r="H24">
        <v>27.7</v>
      </c>
      <c r="I24" t="s">
        <v>32</v>
      </c>
      <c r="J24" t="s">
        <v>198</v>
      </c>
      <c r="K24" t="s">
        <v>199</v>
      </c>
      <c r="L24" t="s">
        <v>200</v>
      </c>
    </row>
    <row r="25" spans="1:12" x14ac:dyDescent="0.25">
      <c r="A25">
        <v>22</v>
      </c>
      <c r="B25" t="s">
        <v>272</v>
      </c>
      <c r="C25">
        <v>52.44</v>
      </c>
      <c r="D25">
        <v>1.04</v>
      </c>
      <c r="E25">
        <v>63</v>
      </c>
      <c r="F25">
        <v>24</v>
      </c>
      <c r="G25">
        <v>42.1</v>
      </c>
      <c r="H25">
        <v>16.2</v>
      </c>
      <c r="I25" t="s">
        <v>52</v>
      </c>
      <c r="J25" t="s">
        <v>53</v>
      </c>
      <c r="K25" t="s">
        <v>273</v>
      </c>
      <c r="L25" t="s">
        <v>274</v>
      </c>
    </row>
    <row r="26" spans="1:12" x14ac:dyDescent="0.25">
      <c r="A26">
        <v>23</v>
      </c>
      <c r="B26" t="s">
        <v>125</v>
      </c>
      <c r="C26">
        <v>5.25</v>
      </c>
      <c r="D26">
        <v>0.85</v>
      </c>
      <c r="E26">
        <v>66</v>
      </c>
      <c r="F26">
        <v>18</v>
      </c>
      <c r="G26">
        <v>51.1</v>
      </c>
      <c r="H26">
        <v>14.2</v>
      </c>
      <c r="I26" t="s">
        <v>13</v>
      </c>
      <c r="J26" t="s">
        <v>28</v>
      </c>
      <c r="K26" t="s">
        <v>126</v>
      </c>
      <c r="L26" t="s">
        <v>127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AD10F-C8C6-40D3-A91E-C621C5E3F09A}">
  <dimension ref="A1:L26"/>
  <sheetViews>
    <sheetView topLeftCell="H1" zoomScale="80" zoomScaleNormal="80" workbookViewId="0">
      <selection activeCell="J4" sqref="J4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40</v>
      </c>
      <c r="C3">
        <v>11485.12</v>
      </c>
      <c r="D3">
        <v>11485.12</v>
      </c>
      <c r="E3">
        <v>8009</v>
      </c>
      <c r="F3">
        <v>3964</v>
      </c>
      <c r="G3">
        <v>5122.7</v>
      </c>
      <c r="H3">
        <v>2571.1999999999998</v>
      </c>
      <c r="I3" t="s">
        <v>52</v>
      </c>
      <c r="J3" t="s">
        <v>241</v>
      </c>
      <c r="K3" t="s">
        <v>242</v>
      </c>
      <c r="L3" t="s">
        <v>243</v>
      </c>
    </row>
    <row r="4" spans="1:12" x14ac:dyDescent="0.25">
      <c r="A4">
        <v>1</v>
      </c>
      <c r="B4" t="s">
        <v>142</v>
      </c>
      <c r="C4">
        <v>322.99</v>
      </c>
      <c r="D4">
        <v>322.99</v>
      </c>
      <c r="E4">
        <v>264</v>
      </c>
      <c r="F4">
        <v>123</v>
      </c>
      <c r="G4">
        <v>182.6</v>
      </c>
      <c r="H4">
        <v>85.7</v>
      </c>
      <c r="I4" t="s">
        <v>13</v>
      </c>
      <c r="J4" t="s">
        <v>143</v>
      </c>
      <c r="K4" t="s">
        <v>144</v>
      </c>
      <c r="L4" t="s">
        <v>145</v>
      </c>
    </row>
    <row r="5" spans="1:12" x14ac:dyDescent="0.25">
      <c r="A5">
        <v>2</v>
      </c>
      <c r="B5" t="s">
        <v>244</v>
      </c>
      <c r="C5">
        <v>306.20999999999998</v>
      </c>
      <c r="D5">
        <v>237.26</v>
      </c>
      <c r="E5">
        <v>278</v>
      </c>
      <c r="F5">
        <v>122</v>
      </c>
      <c r="G5">
        <v>192.3</v>
      </c>
      <c r="H5">
        <v>85.2</v>
      </c>
      <c r="I5" t="s">
        <v>52</v>
      </c>
      <c r="J5" t="s">
        <v>95</v>
      </c>
      <c r="K5" t="s">
        <v>245</v>
      </c>
      <c r="L5" t="s">
        <v>246</v>
      </c>
    </row>
    <row r="6" spans="1:12" x14ac:dyDescent="0.25">
      <c r="A6">
        <v>3</v>
      </c>
      <c r="B6" t="s">
        <v>17</v>
      </c>
      <c r="C6">
        <v>225.03</v>
      </c>
      <c r="D6">
        <v>221.02</v>
      </c>
      <c r="E6">
        <v>223</v>
      </c>
      <c r="F6">
        <v>95</v>
      </c>
      <c r="G6">
        <v>155.9</v>
      </c>
      <c r="H6">
        <v>67</v>
      </c>
      <c r="I6" t="s">
        <v>18</v>
      </c>
      <c r="J6" t="s">
        <v>19</v>
      </c>
      <c r="K6" t="s">
        <v>20</v>
      </c>
      <c r="L6" t="s">
        <v>21</v>
      </c>
    </row>
    <row r="7" spans="1:12" x14ac:dyDescent="0.25">
      <c r="A7">
        <v>4</v>
      </c>
      <c r="B7" t="s">
        <v>27</v>
      </c>
      <c r="C7">
        <v>263.18</v>
      </c>
      <c r="D7">
        <v>161.83000000000001</v>
      </c>
      <c r="E7">
        <v>166</v>
      </c>
      <c r="F7">
        <v>89</v>
      </c>
      <c r="G7">
        <v>117.4</v>
      </c>
      <c r="H7">
        <v>63.2</v>
      </c>
      <c r="I7" t="s">
        <v>13</v>
      </c>
      <c r="J7" t="s">
        <v>28</v>
      </c>
      <c r="K7" t="s">
        <v>29</v>
      </c>
      <c r="L7" t="s">
        <v>30</v>
      </c>
    </row>
    <row r="8" spans="1:12" x14ac:dyDescent="0.25">
      <c r="A8">
        <v>5</v>
      </c>
      <c r="B8" t="s">
        <v>31</v>
      </c>
      <c r="C8">
        <v>154.35</v>
      </c>
      <c r="D8">
        <v>154.35</v>
      </c>
      <c r="E8">
        <v>157</v>
      </c>
      <c r="F8">
        <v>66</v>
      </c>
      <c r="G8">
        <v>111</v>
      </c>
      <c r="H8">
        <v>47.1</v>
      </c>
      <c r="I8" t="s">
        <v>32</v>
      </c>
      <c r="J8" t="s">
        <v>33</v>
      </c>
      <c r="K8" t="s">
        <v>34</v>
      </c>
      <c r="L8" t="s">
        <v>35</v>
      </c>
    </row>
    <row r="9" spans="1:12" x14ac:dyDescent="0.25">
      <c r="A9">
        <v>6</v>
      </c>
      <c r="B9" t="s">
        <v>41</v>
      </c>
      <c r="C9">
        <v>82.52</v>
      </c>
      <c r="D9">
        <v>78.739999999999995</v>
      </c>
      <c r="E9">
        <v>111</v>
      </c>
      <c r="F9">
        <v>40</v>
      </c>
      <c r="G9">
        <v>76.400000000000006</v>
      </c>
      <c r="H9">
        <v>29.1</v>
      </c>
      <c r="I9" t="s">
        <v>42</v>
      </c>
      <c r="J9" t="s">
        <v>43</v>
      </c>
      <c r="K9" t="s">
        <v>44</v>
      </c>
      <c r="L9" t="s">
        <v>45</v>
      </c>
    </row>
    <row r="10" spans="1:12" x14ac:dyDescent="0.25">
      <c r="A10">
        <v>7</v>
      </c>
      <c r="B10" t="s">
        <v>36</v>
      </c>
      <c r="C10">
        <v>72.569999999999993</v>
      </c>
      <c r="D10">
        <v>65.010000000000005</v>
      </c>
      <c r="E10">
        <v>73</v>
      </c>
      <c r="F10">
        <v>31</v>
      </c>
      <c r="G10">
        <v>51.4</v>
      </c>
      <c r="H10">
        <v>21.9</v>
      </c>
      <c r="I10" t="s">
        <v>37</v>
      </c>
      <c r="J10" t="s">
        <v>38</v>
      </c>
      <c r="K10" t="s">
        <v>39</v>
      </c>
      <c r="L10" t="s">
        <v>40</v>
      </c>
    </row>
    <row r="11" spans="1:12" x14ac:dyDescent="0.25">
      <c r="A11">
        <v>8</v>
      </c>
      <c r="B11" t="s">
        <v>46</v>
      </c>
      <c r="C11">
        <v>65.78</v>
      </c>
      <c r="D11">
        <v>61.95</v>
      </c>
      <c r="E11">
        <v>118</v>
      </c>
      <c r="F11">
        <v>41</v>
      </c>
      <c r="G11">
        <v>85.1</v>
      </c>
      <c r="H11">
        <v>29.7</v>
      </c>
      <c r="I11" t="s">
        <v>47</v>
      </c>
      <c r="J11" t="s">
        <v>48</v>
      </c>
      <c r="K11" t="s">
        <v>49</v>
      </c>
      <c r="L11" t="s">
        <v>50</v>
      </c>
    </row>
    <row r="12" spans="1:12" x14ac:dyDescent="0.25">
      <c r="A12">
        <v>9</v>
      </c>
      <c r="B12" t="s">
        <v>56</v>
      </c>
      <c r="C12">
        <v>67.53</v>
      </c>
      <c r="D12">
        <v>59.82</v>
      </c>
      <c r="E12">
        <v>318</v>
      </c>
      <c r="F12">
        <v>81</v>
      </c>
      <c r="G12">
        <v>210</v>
      </c>
      <c r="H12">
        <v>54.7</v>
      </c>
      <c r="I12" t="s">
        <v>57</v>
      </c>
      <c r="J12" t="s">
        <v>58</v>
      </c>
      <c r="K12" t="s">
        <v>59</v>
      </c>
      <c r="L12" t="s">
        <v>60</v>
      </c>
    </row>
    <row r="13" spans="1:12" x14ac:dyDescent="0.25">
      <c r="A13">
        <v>10</v>
      </c>
      <c r="B13" t="s">
        <v>61</v>
      </c>
      <c r="C13">
        <v>57.22</v>
      </c>
      <c r="D13">
        <v>42.14</v>
      </c>
      <c r="E13">
        <v>120</v>
      </c>
      <c r="F13">
        <v>40</v>
      </c>
      <c r="G13">
        <v>84.1</v>
      </c>
      <c r="H13">
        <v>27.3</v>
      </c>
      <c r="I13" t="s">
        <v>62</v>
      </c>
      <c r="J13" t="s">
        <v>63</v>
      </c>
      <c r="K13" t="s">
        <v>64</v>
      </c>
      <c r="L13" t="s">
        <v>65</v>
      </c>
    </row>
    <row r="14" spans="1:12" x14ac:dyDescent="0.25">
      <c r="A14">
        <v>11</v>
      </c>
      <c r="B14" t="s">
        <v>94</v>
      </c>
      <c r="C14">
        <v>45.08</v>
      </c>
      <c r="D14">
        <v>37.43</v>
      </c>
      <c r="E14">
        <v>120</v>
      </c>
      <c r="F14">
        <v>39</v>
      </c>
      <c r="G14">
        <v>90.8</v>
      </c>
      <c r="H14">
        <v>29.6</v>
      </c>
      <c r="I14" t="s">
        <v>52</v>
      </c>
      <c r="J14" t="s">
        <v>95</v>
      </c>
      <c r="K14" t="s">
        <v>96</v>
      </c>
      <c r="L14" t="s">
        <v>97</v>
      </c>
    </row>
    <row r="15" spans="1:12" x14ac:dyDescent="0.25">
      <c r="A15">
        <v>12</v>
      </c>
      <c r="B15" t="s">
        <v>275</v>
      </c>
      <c r="C15">
        <v>292.38</v>
      </c>
      <c r="D15">
        <v>36.909999999999997</v>
      </c>
      <c r="E15">
        <v>201</v>
      </c>
      <c r="F15">
        <v>101</v>
      </c>
      <c r="G15">
        <v>136</v>
      </c>
      <c r="H15">
        <v>69.900000000000006</v>
      </c>
      <c r="I15" t="s">
        <v>13</v>
      </c>
      <c r="J15" t="s">
        <v>276</v>
      </c>
      <c r="K15" t="s">
        <v>277</v>
      </c>
      <c r="L15" t="s">
        <v>278</v>
      </c>
    </row>
    <row r="16" spans="1:12" x14ac:dyDescent="0.25">
      <c r="A16">
        <v>13</v>
      </c>
      <c r="B16" t="s">
        <v>80</v>
      </c>
      <c r="C16">
        <v>45</v>
      </c>
      <c r="D16">
        <v>29.84</v>
      </c>
      <c r="E16">
        <v>193</v>
      </c>
      <c r="F16">
        <v>53</v>
      </c>
      <c r="G16">
        <v>134.6</v>
      </c>
      <c r="H16">
        <v>38.1</v>
      </c>
      <c r="I16" t="s">
        <v>81</v>
      </c>
      <c r="J16" t="s">
        <v>82</v>
      </c>
      <c r="K16" t="s">
        <v>83</v>
      </c>
      <c r="L16" t="s">
        <v>84</v>
      </c>
    </row>
    <row r="17" spans="1:12" x14ac:dyDescent="0.25">
      <c r="A17">
        <v>14</v>
      </c>
      <c r="B17" t="s">
        <v>98</v>
      </c>
      <c r="C17">
        <v>94.59</v>
      </c>
      <c r="D17">
        <v>28.02</v>
      </c>
      <c r="E17">
        <v>73</v>
      </c>
      <c r="F17">
        <v>36</v>
      </c>
      <c r="G17">
        <v>56.6</v>
      </c>
      <c r="H17">
        <v>27.9</v>
      </c>
      <c r="I17" t="s">
        <v>13</v>
      </c>
      <c r="J17" t="s">
        <v>28</v>
      </c>
      <c r="K17" t="s">
        <v>99</v>
      </c>
      <c r="L17" t="s">
        <v>100</v>
      </c>
    </row>
    <row r="18" spans="1:12" x14ac:dyDescent="0.25">
      <c r="A18">
        <v>15</v>
      </c>
      <c r="B18" t="s">
        <v>85</v>
      </c>
      <c r="C18">
        <v>25.84</v>
      </c>
      <c r="D18">
        <v>25.84</v>
      </c>
      <c r="E18">
        <v>118</v>
      </c>
      <c r="F18">
        <v>35</v>
      </c>
      <c r="G18">
        <v>87.7</v>
      </c>
      <c r="H18">
        <v>25.8</v>
      </c>
      <c r="I18" t="s">
        <v>57</v>
      </c>
      <c r="J18" t="s">
        <v>86</v>
      </c>
      <c r="K18" t="s">
        <v>87</v>
      </c>
      <c r="L18" t="s">
        <v>88</v>
      </c>
    </row>
    <row r="19" spans="1:12" x14ac:dyDescent="0.25">
      <c r="A19">
        <v>16</v>
      </c>
      <c r="B19" t="s">
        <v>75</v>
      </c>
      <c r="C19">
        <v>26.71</v>
      </c>
      <c r="D19">
        <v>22.89</v>
      </c>
      <c r="E19">
        <v>100</v>
      </c>
      <c r="F19">
        <v>26</v>
      </c>
      <c r="G19">
        <v>63.6</v>
      </c>
      <c r="H19">
        <v>16.8</v>
      </c>
      <c r="I19" t="s">
        <v>76</v>
      </c>
      <c r="J19" t="s">
        <v>77</v>
      </c>
      <c r="K19" t="s">
        <v>78</v>
      </c>
      <c r="L19" t="s">
        <v>79</v>
      </c>
    </row>
    <row r="20" spans="1:12" x14ac:dyDescent="0.25">
      <c r="A20">
        <v>17</v>
      </c>
      <c r="B20" t="s">
        <v>89</v>
      </c>
      <c r="C20">
        <v>30.07</v>
      </c>
      <c r="D20">
        <v>22.62</v>
      </c>
      <c r="E20">
        <v>84</v>
      </c>
      <c r="F20">
        <v>27</v>
      </c>
      <c r="G20">
        <v>59.4</v>
      </c>
      <c r="H20">
        <v>18</v>
      </c>
      <c r="I20" t="s">
        <v>90</v>
      </c>
      <c r="J20" t="s">
        <v>91</v>
      </c>
      <c r="K20" t="s">
        <v>92</v>
      </c>
      <c r="L20" t="s">
        <v>93</v>
      </c>
    </row>
    <row r="21" spans="1:12" x14ac:dyDescent="0.25">
      <c r="A21">
        <v>18</v>
      </c>
      <c r="B21" t="s">
        <v>117</v>
      </c>
      <c r="C21">
        <v>21.89</v>
      </c>
      <c r="D21">
        <v>14.26</v>
      </c>
      <c r="E21">
        <v>139</v>
      </c>
      <c r="F21">
        <v>33</v>
      </c>
      <c r="G21">
        <v>88.6</v>
      </c>
      <c r="H21">
        <v>21.4</v>
      </c>
      <c r="I21" t="s">
        <v>76</v>
      </c>
      <c r="J21" t="s">
        <v>118</v>
      </c>
      <c r="K21" t="s">
        <v>119</v>
      </c>
      <c r="L21" t="s">
        <v>120</v>
      </c>
    </row>
    <row r="22" spans="1:12" x14ac:dyDescent="0.25">
      <c r="A22">
        <v>19</v>
      </c>
      <c r="B22" t="s">
        <v>70</v>
      </c>
      <c r="C22">
        <v>17.649999999999999</v>
      </c>
      <c r="D22">
        <v>13.83</v>
      </c>
      <c r="E22">
        <v>100</v>
      </c>
      <c r="F22">
        <v>28</v>
      </c>
      <c r="G22">
        <v>70.2</v>
      </c>
      <c r="H22">
        <v>19.100000000000001</v>
      </c>
      <c r="I22" t="s">
        <v>71</v>
      </c>
      <c r="J22" t="s">
        <v>72</v>
      </c>
      <c r="K22" t="s">
        <v>73</v>
      </c>
      <c r="L22" t="s">
        <v>74</v>
      </c>
    </row>
    <row r="23" spans="1:12" x14ac:dyDescent="0.25">
      <c r="A23">
        <v>20</v>
      </c>
      <c r="B23" t="s">
        <v>109</v>
      </c>
      <c r="C23">
        <v>88.3</v>
      </c>
      <c r="D23">
        <v>13.3</v>
      </c>
      <c r="E23">
        <v>84</v>
      </c>
      <c r="F23">
        <v>37</v>
      </c>
      <c r="G23">
        <v>61.3</v>
      </c>
      <c r="H23">
        <v>27.3</v>
      </c>
      <c r="I23" t="s">
        <v>32</v>
      </c>
      <c r="J23" t="s">
        <v>110</v>
      </c>
      <c r="K23" t="s">
        <v>111</v>
      </c>
      <c r="L23" t="s">
        <v>112</v>
      </c>
    </row>
    <row r="24" spans="1:12" x14ac:dyDescent="0.25">
      <c r="A24">
        <v>21</v>
      </c>
      <c r="B24" t="s">
        <v>137</v>
      </c>
      <c r="C24">
        <v>6.07</v>
      </c>
      <c r="D24">
        <v>6.07</v>
      </c>
      <c r="E24">
        <v>79</v>
      </c>
      <c r="F24">
        <v>22</v>
      </c>
      <c r="G24">
        <v>60.8</v>
      </c>
      <c r="H24">
        <v>17</v>
      </c>
      <c r="I24" t="s">
        <v>71</v>
      </c>
      <c r="J24" t="s">
        <v>138</v>
      </c>
      <c r="K24" t="s">
        <v>139</v>
      </c>
      <c r="L24" t="s">
        <v>140</v>
      </c>
    </row>
    <row r="25" spans="1:12" x14ac:dyDescent="0.25">
      <c r="A25">
        <v>22</v>
      </c>
      <c r="B25" t="s">
        <v>125</v>
      </c>
      <c r="C25">
        <v>5.44</v>
      </c>
      <c r="D25">
        <v>1.04</v>
      </c>
      <c r="E25">
        <v>66</v>
      </c>
      <c r="F25">
        <v>18</v>
      </c>
      <c r="G25">
        <v>51.1</v>
      </c>
      <c r="H25">
        <v>14.2</v>
      </c>
      <c r="I25" t="s">
        <v>13</v>
      </c>
      <c r="J25" t="s">
        <v>28</v>
      </c>
      <c r="K25" t="s">
        <v>126</v>
      </c>
      <c r="L25" t="s">
        <v>127</v>
      </c>
    </row>
    <row r="26" spans="1:12" x14ac:dyDescent="0.25">
      <c r="A26">
        <v>23</v>
      </c>
      <c r="B26" t="s">
        <v>272</v>
      </c>
      <c r="C26">
        <v>52.44</v>
      </c>
      <c r="D26">
        <v>1.04</v>
      </c>
      <c r="E26">
        <v>63</v>
      </c>
      <c r="F26">
        <v>24</v>
      </c>
      <c r="G26">
        <v>42.1</v>
      </c>
      <c r="H26">
        <v>16.2</v>
      </c>
      <c r="I26" t="s">
        <v>52</v>
      </c>
      <c r="J26" t="s">
        <v>53</v>
      </c>
      <c r="K26" t="s">
        <v>273</v>
      </c>
      <c r="L26" t="s">
        <v>274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9ADE5-1F18-42C9-BB86-3EA55CF4A988}">
  <dimension ref="A1:L30"/>
  <sheetViews>
    <sheetView tabSelected="1" topLeftCell="D1" zoomScale="80" zoomScaleNormal="80" workbookViewId="0">
      <selection activeCell="K3" sqref="K3"/>
    </sheetView>
  </sheetViews>
  <sheetFormatPr defaultRowHeight="15" x14ac:dyDescent="0.25"/>
  <cols>
    <col min="1" max="1" width="10.7109375" customWidth="1"/>
    <col min="2" max="2" width="12" customWidth="1"/>
    <col min="3" max="3" width="15.5703125" customWidth="1"/>
    <col min="4" max="4" width="20.7109375" customWidth="1"/>
    <col min="5" max="5" width="17.28515625" customWidth="1"/>
    <col min="6" max="7" width="17.140625" customWidth="1"/>
    <col min="8" max="8" width="17" customWidth="1"/>
    <col min="9" max="9" width="23.42578125" bestFit="1" customWidth="1"/>
    <col min="10" max="10" width="34.5703125" bestFit="1" customWidth="1"/>
    <col min="11" max="11" width="62" bestFit="1" customWidth="1"/>
    <col min="12" max="12" width="255.7109375" bestFit="1" customWidth="1"/>
  </cols>
  <sheetData>
    <row r="1" spans="1:12" x14ac:dyDescent="0.25">
      <c r="A1" s="105" t="s">
        <v>141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</row>
    <row r="2" spans="1:1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25">
      <c r="A3">
        <v>0</v>
      </c>
      <c r="B3" t="s">
        <v>240</v>
      </c>
      <c r="C3">
        <v>12077.8</v>
      </c>
      <c r="D3">
        <v>12077.8</v>
      </c>
      <c r="E3">
        <v>8009</v>
      </c>
      <c r="F3">
        <v>4089</v>
      </c>
      <c r="G3">
        <v>5122.7</v>
      </c>
      <c r="H3">
        <v>2644.8</v>
      </c>
      <c r="I3" t="s">
        <v>52</v>
      </c>
      <c r="J3" t="s">
        <v>241</v>
      </c>
      <c r="K3" t="s">
        <v>242</v>
      </c>
      <c r="L3" t="s">
        <v>243</v>
      </c>
    </row>
    <row r="4" spans="1:12" x14ac:dyDescent="0.25">
      <c r="A4">
        <v>1</v>
      </c>
      <c r="B4" t="s">
        <v>177</v>
      </c>
      <c r="C4">
        <v>299.24</v>
      </c>
      <c r="D4">
        <v>299.24</v>
      </c>
      <c r="E4">
        <v>240</v>
      </c>
      <c r="F4">
        <v>113</v>
      </c>
      <c r="G4">
        <v>168</v>
      </c>
      <c r="H4">
        <v>79.8</v>
      </c>
      <c r="I4" t="s">
        <v>13</v>
      </c>
      <c r="J4" t="s">
        <v>178</v>
      </c>
      <c r="K4" t="s">
        <v>179</v>
      </c>
      <c r="L4" t="s">
        <v>180</v>
      </c>
    </row>
    <row r="5" spans="1:12" x14ac:dyDescent="0.25">
      <c r="A5">
        <v>2</v>
      </c>
      <c r="B5" t="s">
        <v>244</v>
      </c>
      <c r="C5">
        <v>318.42</v>
      </c>
      <c r="D5">
        <v>253.47</v>
      </c>
      <c r="E5">
        <v>278</v>
      </c>
      <c r="F5">
        <v>124</v>
      </c>
      <c r="G5">
        <v>192.3</v>
      </c>
      <c r="H5">
        <v>86.7</v>
      </c>
      <c r="I5" t="s">
        <v>52</v>
      </c>
      <c r="J5" t="s">
        <v>95</v>
      </c>
      <c r="K5" t="s">
        <v>245</v>
      </c>
      <c r="L5" t="s">
        <v>246</v>
      </c>
    </row>
    <row r="6" spans="1:12" x14ac:dyDescent="0.25">
      <c r="A6">
        <v>3</v>
      </c>
      <c r="B6" t="s">
        <v>279</v>
      </c>
      <c r="C6">
        <v>246.3</v>
      </c>
      <c r="D6">
        <v>238.58</v>
      </c>
      <c r="E6">
        <v>223</v>
      </c>
      <c r="F6">
        <v>99</v>
      </c>
      <c r="G6">
        <v>155.9</v>
      </c>
      <c r="H6">
        <v>69.8</v>
      </c>
      <c r="I6" t="s">
        <v>18</v>
      </c>
      <c r="J6" t="s">
        <v>19</v>
      </c>
      <c r="K6" t="s">
        <v>20</v>
      </c>
      <c r="L6" t="s">
        <v>280</v>
      </c>
    </row>
    <row r="7" spans="1:12" x14ac:dyDescent="0.25">
      <c r="A7">
        <v>4</v>
      </c>
      <c r="B7" t="s">
        <v>31</v>
      </c>
      <c r="C7">
        <v>156.06</v>
      </c>
      <c r="D7">
        <v>156.06</v>
      </c>
      <c r="E7">
        <v>157</v>
      </c>
      <c r="F7">
        <v>66</v>
      </c>
      <c r="G7">
        <v>111</v>
      </c>
      <c r="H7">
        <v>47.5</v>
      </c>
      <c r="I7" t="s">
        <v>32</v>
      </c>
      <c r="J7" t="s">
        <v>33</v>
      </c>
      <c r="K7" t="s">
        <v>34</v>
      </c>
      <c r="L7" t="s">
        <v>35</v>
      </c>
    </row>
    <row r="8" spans="1:12" x14ac:dyDescent="0.25">
      <c r="A8">
        <v>5</v>
      </c>
      <c r="B8" t="s">
        <v>27</v>
      </c>
      <c r="C8">
        <v>261.61</v>
      </c>
      <c r="D8">
        <v>148.85</v>
      </c>
      <c r="E8">
        <v>166</v>
      </c>
      <c r="F8">
        <v>89</v>
      </c>
      <c r="G8">
        <v>117.4</v>
      </c>
      <c r="H8">
        <v>63</v>
      </c>
      <c r="I8" t="s">
        <v>13</v>
      </c>
      <c r="J8" t="s">
        <v>28</v>
      </c>
      <c r="K8" t="s">
        <v>29</v>
      </c>
      <c r="L8" t="s">
        <v>30</v>
      </c>
    </row>
    <row r="9" spans="1:12" x14ac:dyDescent="0.25">
      <c r="A9">
        <v>6</v>
      </c>
      <c r="B9" t="s">
        <v>36</v>
      </c>
      <c r="C9">
        <v>98.27</v>
      </c>
      <c r="D9">
        <v>90.71</v>
      </c>
      <c r="E9">
        <v>73</v>
      </c>
      <c r="F9">
        <v>36</v>
      </c>
      <c r="G9">
        <v>51.4</v>
      </c>
      <c r="H9">
        <v>25.4</v>
      </c>
      <c r="I9" t="s">
        <v>37</v>
      </c>
      <c r="J9" t="s">
        <v>38</v>
      </c>
      <c r="K9" t="s">
        <v>39</v>
      </c>
      <c r="L9" t="s">
        <v>40</v>
      </c>
    </row>
    <row r="10" spans="1:12" x14ac:dyDescent="0.25">
      <c r="A10">
        <v>7</v>
      </c>
      <c r="B10" t="s">
        <v>41</v>
      </c>
      <c r="C10">
        <v>76.16</v>
      </c>
      <c r="D10">
        <v>76.16</v>
      </c>
      <c r="E10">
        <v>111</v>
      </c>
      <c r="F10">
        <v>39</v>
      </c>
      <c r="G10">
        <v>76.400000000000006</v>
      </c>
      <c r="H10">
        <v>28.2</v>
      </c>
      <c r="I10" t="s">
        <v>42</v>
      </c>
      <c r="J10" t="s">
        <v>43</v>
      </c>
      <c r="K10" t="s">
        <v>44</v>
      </c>
      <c r="L10" t="s">
        <v>45</v>
      </c>
    </row>
    <row r="11" spans="1:12" x14ac:dyDescent="0.25">
      <c r="A11">
        <v>8</v>
      </c>
      <c r="B11" t="s">
        <v>113</v>
      </c>
      <c r="C11">
        <v>167.86</v>
      </c>
      <c r="D11">
        <v>63.06</v>
      </c>
      <c r="E11">
        <v>177</v>
      </c>
      <c r="F11">
        <v>74</v>
      </c>
      <c r="G11">
        <v>125.1</v>
      </c>
      <c r="H11">
        <v>52.2</v>
      </c>
      <c r="I11" t="s">
        <v>13</v>
      </c>
      <c r="J11" t="s">
        <v>114</v>
      </c>
      <c r="K11" t="s">
        <v>115</v>
      </c>
      <c r="L11" t="s">
        <v>116</v>
      </c>
    </row>
    <row r="12" spans="1:12" x14ac:dyDescent="0.25">
      <c r="A12">
        <v>9</v>
      </c>
      <c r="B12" t="s">
        <v>56</v>
      </c>
      <c r="C12">
        <v>61.63</v>
      </c>
      <c r="D12">
        <v>53.91</v>
      </c>
      <c r="E12">
        <v>318</v>
      </c>
      <c r="F12">
        <v>80</v>
      </c>
      <c r="G12">
        <v>210</v>
      </c>
      <c r="H12">
        <v>53.8</v>
      </c>
      <c r="I12" t="s">
        <v>57</v>
      </c>
      <c r="J12" t="s">
        <v>58</v>
      </c>
      <c r="K12" t="s">
        <v>59</v>
      </c>
      <c r="L12" t="s">
        <v>60</v>
      </c>
    </row>
    <row r="13" spans="1:12" x14ac:dyDescent="0.25">
      <c r="A13">
        <v>10</v>
      </c>
      <c r="B13" t="s">
        <v>281</v>
      </c>
      <c r="C13">
        <v>52.76</v>
      </c>
      <c r="D13">
        <v>48.94</v>
      </c>
      <c r="E13">
        <v>105</v>
      </c>
      <c r="F13">
        <v>35</v>
      </c>
      <c r="G13">
        <v>75.2</v>
      </c>
      <c r="H13">
        <v>25.3</v>
      </c>
      <c r="I13" t="s">
        <v>47</v>
      </c>
      <c r="J13" t="s">
        <v>282</v>
      </c>
      <c r="K13" t="s">
        <v>283</v>
      </c>
      <c r="L13" t="s">
        <v>284</v>
      </c>
    </row>
    <row r="14" spans="1:12" x14ac:dyDescent="0.25">
      <c r="A14">
        <v>11</v>
      </c>
      <c r="B14" t="s">
        <v>75</v>
      </c>
      <c r="C14">
        <v>37.14</v>
      </c>
      <c r="D14">
        <v>33.33</v>
      </c>
      <c r="E14">
        <v>100</v>
      </c>
      <c r="F14">
        <v>28</v>
      </c>
      <c r="G14">
        <v>63.6</v>
      </c>
      <c r="H14">
        <v>18.2</v>
      </c>
      <c r="I14" t="s">
        <v>76</v>
      </c>
      <c r="J14" t="s">
        <v>77</v>
      </c>
      <c r="K14" t="s">
        <v>78</v>
      </c>
      <c r="L14" t="s">
        <v>79</v>
      </c>
    </row>
    <row r="15" spans="1:12" x14ac:dyDescent="0.25">
      <c r="A15">
        <v>12</v>
      </c>
      <c r="B15" t="s">
        <v>61</v>
      </c>
      <c r="C15">
        <v>47.26</v>
      </c>
      <c r="D15">
        <v>32.17</v>
      </c>
      <c r="E15">
        <v>120</v>
      </c>
      <c r="F15">
        <v>38</v>
      </c>
      <c r="G15">
        <v>84.1</v>
      </c>
      <c r="H15">
        <v>26</v>
      </c>
      <c r="I15" t="s">
        <v>62</v>
      </c>
      <c r="J15" t="s">
        <v>63</v>
      </c>
      <c r="K15" t="s">
        <v>64</v>
      </c>
      <c r="L15" t="s">
        <v>65</v>
      </c>
    </row>
    <row r="16" spans="1:12" x14ac:dyDescent="0.25">
      <c r="A16">
        <v>13</v>
      </c>
      <c r="B16" t="s">
        <v>70</v>
      </c>
      <c r="C16">
        <v>35.74</v>
      </c>
      <c r="D16">
        <v>31.92</v>
      </c>
      <c r="E16">
        <v>100</v>
      </c>
      <c r="F16">
        <v>31</v>
      </c>
      <c r="G16">
        <v>70.2</v>
      </c>
      <c r="H16">
        <v>21.6</v>
      </c>
      <c r="I16" t="s">
        <v>71</v>
      </c>
      <c r="J16" t="s">
        <v>72</v>
      </c>
      <c r="K16" t="s">
        <v>73</v>
      </c>
      <c r="L16" t="s">
        <v>74</v>
      </c>
    </row>
    <row r="17" spans="1:12" x14ac:dyDescent="0.25">
      <c r="A17">
        <v>14</v>
      </c>
      <c r="B17" t="s">
        <v>94</v>
      </c>
      <c r="C17">
        <v>34.659999999999997</v>
      </c>
      <c r="D17">
        <v>30.8</v>
      </c>
      <c r="E17">
        <v>120</v>
      </c>
      <c r="F17">
        <v>37</v>
      </c>
      <c r="G17">
        <v>90.8</v>
      </c>
      <c r="H17">
        <v>28.2</v>
      </c>
      <c r="I17" t="s">
        <v>52</v>
      </c>
      <c r="J17" t="s">
        <v>95</v>
      </c>
      <c r="K17" t="s">
        <v>96</v>
      </c>
      <c r="L17" t="s">
        <v>97</v>
      </c>
    </row>
    <row r="18" spans="1:12" x14ac:dyDescent="0.25">
      <c r="A18">
        <v>15</v>
      </c>
      <c r="B18" t="s">
        <v>89</v>
      </c>
      <c r="C18">
        <v>41.55</v>
      </c>
      <c r="D18">
        <v>30.44</v>
      </c>
      <c r="E18">
        <v>84</v>
      </c>
      <c r="F18">
        <v>29</v>
      </c>
      <c r="G18">
        <v>59.4</v>
      </c>
      <c r="H18">
        <v>19.5</v>
      </c>
      <c r="I18" t="s">
        <v>90</v>
      </c>
      <c r="J18" t="s">
        <v>91</v>
      </c>
      <c r="K18" t="s">
        <v>92</v>
      </c>
      <c r="L18" t="s">
        <v>93</v>
      </c>
    </row>
    <row r="19" spans="1:12" x14ac:dyDescent="0.25">
      <c r="A19">
        <v>16</v>
      </c>
      <c r="B19" t="s">
        <v>85</v>
      </c>
      <c r="C19">
        <v>24.95</v>
      </c>
      <c r="D19">
        <v>24.95</v>
      </c>
      <c r="E19">
        <v>118</v>
      </c>
      <c r="F19">
        <v>35</v>
      </c>
      <c r="G19">
        <v>87.7</v>
      </c>
      <c r="H19">
        <v>25.5</v>
      </c>
      <c r="I19" t="s">
        <v>57</v>
      </c>
      <c r="J19" t="s">
        <v>86</v>
      </c>
      <c r="K19" t="s">
        <v>87</v>
      </c>
      <c r="L19" t="s">
        <v>88</v>
      </c>
    </row>
    <row r="20" spans="1:12" x14ac:dyDescent="0.25">
      <c r="A20">
        <v>17</v>
      </c>
      <c r="B20" t="s">
        <v>98</v>
      </c>
      <c r="C20">
        <v>83.1</v>
      </c>
      <c r="D20">
        <v>24.79</v>
      </c>
      <c r="E20">
        <v>73</v>
      </c>
      <c r="F20">
        <v>34</v>
      </c>
      <c r="G20">
        <v>56.6</v>
      </c>
      <c r="H20">
        <v>26.3</v>
      </c>
      <c r="I20" t="s">
        <v>13</v>
      </c>
      <c r="J20" t="s">
        <v>28</v>
      </c>
      <c r="K20" t="s">
        <v>99</v>
      </c>
      <c r="L20" t="s">
        <v>100</v>
      </c>
    </row>
    <row r="21" spans="1:12" x14ac:dyDescent="0.25">
      <c r="A21">
        <v>18</v>
      </c>
      <c r="B21" t="s">
        <v>169</v>
      </c>
      <c r="C21">
        <v>32.24</v>
      </c>
      <c r="D21">
        <v>20.93</v>
      </c>
      <c r="E21">
        <v>188</v>
      </c>
      <c r="F21">
        <v>49</v>
      </c>
      <c r="G21">
        <v>128.6</v>
      </c>
      <c r="H21">
        <v>34</v>
      </c>
      <c r="I21" t="s">
        <v>81</v>
      </c>
      <c r="J21" t="s">
        <v>170</v>
      </c>
      <c r="K21" t="s">
        <v>171</v>
      </c>
      <c r="L21" t="s">
        <v>172</v>
      </c>
    </row>
    <row r="22" spans="1:12" x14ac:dyDescent="0.25">
      <c r="A22">
        <v>19</v>
      </c>
      <c r="B22" t="s">
        <v>66</v>
      </c>
      <c r="C22">
        <v>294.54000000000002</v>
      </c>
      <c r="D22">
        <v>9.01</v>
      </c>
      <c r="E22">
        <v>195</v>
      </c>
      <c r="F22">
        <v>101</v>
      </c>
      <c r="G22">
        <v>132.9</v>
      </c>
      <c r="H22">
        <v>69.8</v>
      </c>
      <c r="I22" t="s">
        <v>13</v>
      </c>
      <c r="J22" t="s">
        <v>67</v>
      </c>
      <c r="K22" t="s">
        <v>68</v>
      </c>
      <c r="L22" t="s">
        <v>69</v>
      </c>
    </row>
    <row r="23" spans="1:12" x14ac:dyDescent="0.25">
      <c r="A23">
        <v>20</v>
      </c>
      <c r="B23" t="s">
        <v>109</v>
      </c>
      <c r="C23">
        <v>82.6</v>
      </c>
      <c r="D23">
        <v>7.61</v>
      </c>
      <c r="E23">
        <v>84</v>
      </c>
      <c r="F23">
        <v>36</v>
      </c>
      <c r="G23">
        <v>61.3</v>
      </c>
      <c r="H23">
        <v>26.6</v>
      </c>
      <c r="I23" t="s">
        <v>32</v>
      </c>
      <c r="J23" t="s">
        <v>110</v>
      </c>
      <c r="K23" t="s">
        <v>111</v>
      </c>
      <c r="L23" t="s">
        <v>112</v>
      </c>
    </row>
    <row r="24" spans="1:12" x14ac:dyDescent="0.25">
      <c r="A24">
        <v>21</v>
      </c>
      <c r="B24" t="s">
        <v>125</v>
      </c>
      <c r="C24">
        <v>10.94</v>
      </c>
      <c r="D24">
        <v>6.54</v>
      </c>
      <c r="E24">
        <v>66</v>
      </c>
      <c r="F24">
        <v>19</v>
      </c>
      <c r="G24">
        <v>51.1</v>
      </c>
      <c r="H24">
        <v>15</v>
      </c>
      <c r="I24" t="s">
        <v>13</v>
      </c>
      <c r="J24" t="s">
        <v>28</v>
      </c>
      <c r="K24" t="s">
        <v>126</v>
      </c>
      <c r="L24" t="s">
        <v>127</v>
      </c>
    </row>
    <row r="25" spans="1:12" x14ac:dyDescent="0.25">
      <c r="A25">
        <v>22</v>
      </c>
      <c r="B25" t="s">
        <v>137</v>
      </c>
      <c r="C25">
        <v>6.07</v>
      </c>
      <c r="D25">
        <v>6.07</v>
      </c>
      <c r="E25">
        <v>79</v>
      </c>
      <c r="F25">
        <v>22</v>
      </c>
      <c r="G25">
        <v>60.8</v>
      </c>
      <c r="H25">
        <v>17</v>
      </c>
      <c r="I25" t="s">
        <v>71</v>
      </c>
      <c r="J25" t="s">
        <v>138</v>
      </c>
      <c r="K25" t="s">
        <v>139</v>
      </c>
      <c r="L25" t="s">
        <v>140</v>
      </c>
    </row>
    <row r="26" spans="1:12" x14ac:dyDescent="0.25">
      <c r="A26">
        <v>23</v>
      </c>
      <c r="B26" t="s">
        <v>133</v>
      </c>
      <c r="C26">
        <v>3.48</v>
      </c>
      <c r="D26">
        <v>3.48</v>
      </c>
      <c r="E26">
        <v>51</v>
      </c>
      <c r="F26">
        <v>14</v>
      </c>
      <c r="G26">
        <v>38.700000000000003</v>
      </c>
      <c r="H26">
        <v>10.4</v>
      </c>
      <c r="I26" t="s">
        <v>71</v>
      </c>
      <c r="J26" t="s">
        <v>134</v>
      </c>
      <c r="K26" t="s">
        <v>135</v>
      </c>
      <c r="L26" t="s">
        <v>136</v>
      </c>
    </row>
    <row r="27" spans="1:12" x14ac:dyDescent="0.25">
      <c r="A27">
        <v>24</v>
      </c>
      <c r="B27" t="s">
        <v>158</v>
      </c>
      <c r="C27">
        <v>137.19999999999999</v>
      </c>
      <c r="D27">
        <v>3.21</v>
      </c>
      <c r="E27">
        <v>186</v>
      </c>
      <c r="F27">
        <v>69</v>
      </c>
      <c r="G27">
        <v>128.5</v>
      </c>
      <c r="H27">
        <v>48.3</v>
      </c>
      <c r="I27" t="s">
        <v>18</v>
      </c>
      <c r="J27" t="s">
        <v>159</v>
      </c>
      <c r="K27" t="s">
        <v>160</v>
      </c>
      <c r="L27" t="s">
        <v>161</v>
      </c>
    </row>
    <row r="28" spans="1:12" x14ac:dyDescent="0.25">
      <c r="A28">
        <v>25</v>
      </c>
      <c r="B28" t="s">
        <v>205</v>
      </c>
      <c r="C28">
        <v>8.81</v>
      </c>
      <c r="D28">
        <v>1.25</v>
      </c>
      <c r="E28">
        <v>85</v>
      </c>
      <c r="F28">
        <v>23</v>
      </c>
      <c r="G28">
        <v>62.4</v>
      </c>
      <c r="H28">
        <v>16.600000000000001</v>
      </c>
      <c r="I28" t="s">
        <v>206</v>
      </c>
      <c r="J28" t="s">
        <v>207</v>
      </c>
      <c r="K28" t="s">
        <v>208</v>
      </c>
      <c r="L28" t="s">
        <v>209</v>
      </c>
    </row>
    <row r="29" spans="1:12" x14ac:dyDescent="0.25">
      <c r="A29">
        <v>26</v>
      </c>
      <c r="B29" t="s">
        <v>272</v>
      </c>
      <c r="C29">
        <v>52.44</v>
      </c>
      <c r="D29">
        <v>1.04</v>
      </c>
      <c r="E29">
        <v>63</v>
      </c>
      <c r="F29">
        <v>24</v>
      </c>
      <c r="G29">
        <v>42.1</v>
      </c>
      <c r="H29">
        <v>16.2</v>
      </c>
      <c r="I29" t="s">
        <v>52</v>
      </c>
      <c r="J29" t="s">
        <v>53</v>
      </c>
      <c r="K29" t="s">
        <v>273</v>
      </c>
      <c r="L29" t="s">
        <v>274</v>
      </c>
    </row>
    <row r="30" spans="1:12" x14ac:dyDescent="0.25">
      <c r="A30">
        <v>27</v>
      </c>
      <c r="B30" t="s">
        <v>214</v>
      </c>
      <c r="C30">
        <v>8.25</v>
      </c>
      <c r="D30">
        <v>0.62</v>
      </c>
      <c r="E30">
        <v>120</v>
      </c>
      <c r="F30">
        <v>27</v>
      </c>
      <c r="G30">
        <v>78.5</v>
      </c>
      <c r="H30">
        <v>18.2</v>
      </c>
      <c r="I30" t="s">
        <v>76</v>
      </c>
      <c r="J30" t="s">
        <v>215</v>
      </c>
      <c r="K30" t="s">
        <v>216</v>
      </c>
      <c r="L30" t="s">
        <v>217</v>
      </c>
    </row>
  </sheetData>
  <mergeCells count="1">
    <mergeCell ref="A1:L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ATCC_pathogen_control</vt:lpstr>
      <vt:lpstr>ATCC_20strn_stag_control</vt:lpstr>
      <vt:lpstr>NTC</vt:lpstr>
      <vt:lpstr>Shig100_Soil_rep1</vt:lpstr>
      <vt:lpstr>Shig100_Soil_rep2</vt:lpstr>
      <vt:lpstr>Shig1K_Soil_rep1</vt:lpstr>
      <vt:lpstr>Shig1K_Soil_rep2</vt:lpstr>
      <vt:lpstr>Shig10K_Soil_rep1</vt:lpstr>
      <vt:lpstr>Shig10K_Soil_rep2</vt:lpstr>
      <vt:lpstr>Asp100_Soil_rep1</vt:lpstr>
      <vt:lpstr>Asp100_Soil_rep2</vt:lpstr>
      <vt:lpstr>Asp1K_Soil_rep1</vt:lpstr>
      <vt:lpstr>Asp1K_Soil_rep2</vt:lpstr>
      <vt:lpstr>Asp10K_Soil_rep1</vt:lpstr>
      <vt:lpstr>Asp10K_Soil_rep2</vt:lpstr>
      <vt:lpstr>Vacc100_Soil_rep1</vt:lpstr>
      <vt:lpstr>Vacc100_Soil_rep2</vt:lpstr>
      <vt:lpstr>Vacc1K_Soil_rep1</vt:lpstr>
      <vt:lpstr>Vacc1K_Soil_rep2</vt:lpstr>
      <vt:lpstr>Vacc10K_Soil_rep1</vt:lpstr>
      <vt:lpstr>Vacc10K_Soil_re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ssen, James B.</dc:creator>
  <cp:lastModifiedBy>Jaing, Crystal J.</cp:lastModifiedBy>
  <dcterms:created xsi:type="dcterms:W3CDTF">2017-12-08T21:01:33Z</dcterms:created>
  <dcterms:modified xsi:type="dcterms:W3CDTF">2018-05-23T23:4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1f1bf2b-d15a-4e3d-acb5-fe69f71bbec3</vt:lpwstr>
  </property>
  <property fmtid="{D5CDD505-2E9C-101B-9397-08002B2CF9AE}" pid="3" name="ConnectionInfosStorage">
    <vt:lpwstr>WorkbookXmlParts</vt:lpwstr>
  </property>
</Properties>
</file>